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8" uniqueCount="72">
  <si>
    <r>
      <rPr>
        <sz val="10"/>
        <rFont val="Arial"/>
        <family val="0"/>
      </rPr>
      <t xml:space="preserve">Table 2: Number of transcript molecules per ng of total RNA for poplar </t>
    </r>
    <r>
      <rPr>
        <i val="true"/>
        <sz val="10"/>
        <rFont val="Arial"/>
        <family val="2"/>
      </rPr>
      <t xml:space="preserve">MAPKs</t>
    </r>
    <r>
      <rPr>
        <sz val="10"/>
        <rFont val="Arial"/>
        <family val="0"/>
      </rPr>
      <t xml:space="preserve">. For all organs, each reported data represents the mean of three independent samples. Each sample corresponds to the combined total RNA of four different trees and of two RTqPCR runs carried out independently.</t>
    </r>
  </si>
  <si>
    <t xml:space="preserve">Group</t>
  </si>
  <si>
    <t xml:space="preserve">Genes</t>
  </si>
  <si>
    <t xml:space="preserve">Primary phloem</t>
  </si>
  <si>
    <t xml:space="preserve">Secondary xylem</t>
  </si>
  <si>
    <t xml:space="preserve">Xylem cambium enriched</t>
  </si>
  <si>
    <t xml:space="preserve">Female flower</t>
  </si>
  <si>
    <t xml:space="preserve">Male flowers</t>
  </si>
  <si>
    <t xml:space="preserve">Apex</t>
  </si>
  <si>
    <t xml:space="preserve">Leaf LPI 1</t>
  </si>
  <si>
    <t xml:space="preserve">Leaf LPI 12</t>
  </si>
  <si>
    <t xml:space="preserve">Upper stem</t>
  </si>
  <si>
    <t xml:space="preserve">Xylem</t>
  </si>
  <si>
    <t xml:space="preserve">Secondary phloem</t>
  </si>
  <si>
    <t xml:space="preserve">Root</t>
  </si>
  <si>
    <t xml:space="preserve">Female floral bud</t>
  </si>
  <si>
    <t xml:space="preserve">Male floral bud</t>
  </si>
  <si>
    <t xml:space="preserve">Lateral foliar bud</t>
  </si>
  <si>
    <t xml:space="preserve">Terminal foliar bud</t>
  </si>
  <si>
    <t xml:space="preserve">Suspension cultured cells</t>
  </si>
  <si>
    <t xml:space="preserve">Mean</t>
  </si>
  <si>
    <t xml:space="preserve">SD</t>
  </si>
  <si>
    <t xml:space="preserve">PtMPK3-1</t>
  </si>
  <si>
    <t xml:space="preserve">PtMPK3-2</t>
  </si>
  <si>
    <t xml:space="preserve">A</t>
  </si>
  <si>
    <t xml:space="preserve">PtMPK6-1</t>
  </si>
  <si>
    <t xml:space="preserve">PtMPK6-2</t>
  </si>
  <si>
    <t xml:space="preserve">PtMPK4</t>
  </si>
  <si>
    <t xml:space="preserve">169,43</t>
  </si>
  <si>
    <t xml:space="preserve">29,57</t>
  </si>
  <si>
    <t xml:space="preserve">248,89</t>
  </si>
  <si>
    <t xml:space="preserve">50,47</t>
  </si>
  <si>
    <t xml:space="preserve">117,68</t>
  </si>
  <si>
    <t xml:space="preserve">18,70</t>
  </si>
  <si>
    <t xml:space="preserve">997,38</t>
  </si>
  <si>
    <t xml:space="preserve">319,12</t>
  </si>
  <si>
    <t xml:space="preserve">345,03</t>
  </si>
  <si>
    <t xml:space="preserve">159,3</t>
  </si>
  <si>
    <t xml:space="preserve">569,42</t>
  </si>
  <si>
    <t xml:space="preserve">72,99</t>
  </si>
  <si>
    <t xml:space="preserve">347,12</t>
  </si>
  <si>
    <t xml:space="preserve">60,20</t>
  </si>
  <si>
    <t xml:space="preserve">513,82</t>
  </si>
  <si>
    <t xml:space="preserve">20,09</t>
  </si>
  <si>
    <t xml:space="preserve">519,29</t>
  </si>
  <si>
    <t xml:space="preserve">16,50</t>
  </si>
  <si>
    <t xml:space="preserve">273,00</t>
  </si>
  <si>
    <t xml:space="preserve">18,67</t>
  </si>
  <si>
    <t xml:space="preserve">287,65</t>
  </si>
  <si>
    <t xml:space="preserve">13,51</t>
  </si>
  <si>
    <t xml:space="preserve">PtMPK11</t>
  </si>
  <si>
    <t xml:space="preserve">B</t>
  </si>
  <si>
    <t xml:space="preserve">PtMPK5-1</t>
  </si>
  <si>
    <t xml:space="preserve">PtMPK5-2</t>
  </si>
  <si>
    <t xml:space="preserve">PtMPK1</t>
  </si>
  <si>
    <t xml:space="preserve">PtMPK2</t>
  </si>
  <si>
    <t xml:space="preserve">C</t>
  </si>
  <si>
    <t xml:space="preserve">PtMPK7</t>
  </si>
  <si>
    <t xml:space="preserve">PtMPK14</t>
  </si>
  <si>
    <t xml:space="preserve">PtMPK9-1</t>
  </si>
  <si>
    <t xml:space="preserve">PtMPK9-2</t>
  </si>
  <si>
    <t xml:space="preserve">PtMPK16-1</t>
  </si>
  <si>
    <t xml:space="preserve">PtMPK16-2</t>
  </si>
  <si>
    <t xml:space="preserve">D</t>
  </si>
  <si>
    <t xml:space="preserve">PtMPK17</t>
  </si>
  <si>
    <t xml:space="preserve">PtMPK18</t>
  </si>
  <si>
    <t xml:space="preserve">PtMPK19</t>
  </si>
  <si>
    <t xml:space="preserve">PtMPK20-1</t>
  </si>
  <si>
    <t xml:space="preserve">PtMPK20-2</t>
  </si>
  <si>
    <t xml:space="preserve">Mean per organ</t>
  </si>
  <si>
    <t xml:space="preserve">Global mean</t>
  </si>
  <si>
    <t xml:space="preserve">Mean per group</t>
  </si>
</sst>
</file>

<file path=xl/styles.xml><?xml version="1.0" encoding="utf-8"?>
<styleSheet xmlns="http://schemas.openxmlformats.org/spreadsheetml/2006/main">
  <numFmts count="3">
    <numFmt numFmtId="164" formatCode="General"/>
    <numFmt numFmtId="165" formatCode="0.00"/>
    <numFmt numFmtId="166" formatCode="General"/>
  </numFmts>
  <fonts count="10">
    <font>
      <sz val="10"/>
      <name val="Arial"/>
      <family val="0"/>
    </font>
    <font>
      <sz val="10"/>
      <name val="Arial"/>
      <family val="0"/>
    </font>
    <font>
      <sz val="10"/>
      <name val="Arial"/>
      <family val="0"/>
    </font>
    <font>
      <sz val="10"/>
      <name val="Arial"/>
      <family val="0"/>
    </font>
    <font>
      <i val="true"/>
      <sz val="10"/>
      <name val="Arial"/>
      <family val="2"/>
    </font>
    <font>
      <b val="true"/>
      <sz val="10"/>
      <name val="Arial"/>
      <family val="2"/>
    </font>
    <font>
      <b val="true"/>
      <sz val="8"/>
      <name val="Arial"/>
      <family val="2"/>
    </font>
    <font>
      <b val="true"/>
      <i val="true"/>
      <sz val="8"/>
      <name val="Arial"/>
      <family val="2"/>
    </font>
    <font>
      <sz val="8"/>
      <name val="Arial"/>
      <family val="2"/>
    </font>
    <font>
      <sz val="8"/>
      <name val="Arial"/>
      <family val="0"/>
    </font>
  </fonts>
  <fills count="8">
    <fill>
      <patternFill patternType="none"/>
    </fill>
    <fill>
      <patternFill patternType="gray125"/>
    </fill>
    <fill>
      <patternFill patternType="solid">
        <fgColor rgb="FFC0C0C0"/>
        <bgColor rgb="FFCCCCFF"/>
      </patternFill>
    </fill>
    <fill>
      <patternFill patternType="solid">
        <fgColor rgb="FFFFFF99"/>
        <bgColor rgb="FFFFFFCC"/>
      </patternFill>
    </fill>
    <fill>
      <patternFill patternType="solid">
        <fgColor rgb="FFCCFFFF"/>
        <bgColor rgb="FFCCFFFF"/>
      </patternFill>
    </fill>
    <fill>
      <patternFill patternType="solid">
        <fgColor rgb="FFCC99FF"/>
        <bgColor rgb="FF9999FF"/>
      </patternFill>
    </fill>
    <fill>
      <patternFill patternType="solid">
        <fgColor rgb="FFCCFFCC"/>
        <bgColor rgb="FFCCFFFF"/>
      </patternFill>
    </fill>
    <fill>
      <patternFill patternType="solid">
        <fgColor rgb="FFFFFFFF"/>
        <bgColor rgb="FFFFFFCC"/>
      </patternFill>
    </fill>
  </fills>
  <borders count="9">
    <border diagonalUp="false" diagonalDown="false">
      <left/>
      <right/>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4" fontId="6" fillId="2" borderId="2" xfId="0" applyFont="true" applyBorder="true" applyAlignment="true" applyProtection="false">
      <alignment horizontal="center" vertical="bottom" textRotation="0" wrapText="false" indent="0" shrinkToFit="false"/>
      <protection locked="true" hidden="false"/>
    </xf>
    <xf numFmtId="164" fontId="6" fillId="2" borderId="3" xfId="0" applyFont="true" applyBorder="true" applyAlignment="true" applyProtection="false">
      <alignment horizontal="center" vertical="bottom" textRotation="0" wrapText="false" indent="0" shrinkToFit="false"/>
      <protection locked="true" hidden="false"/>
    </xf>
    <xf numFmtId="164" fontId="0" fillId="2" borderId="4" xfId="0" applyFont="fals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5" fontId="6" fillId="2" borderId="0" xfId="0" applyFont="true" applyBorder="true" applyAlignment="true" applyProtection="false">
      <alignment horizontal="center" vertical="bottom" textRotation="0" wrapText="false" indent="0" shrinkToFit="false"/>
      <protection locked="true" hidden="false"/>
    </xf>
    <xf numFmtId="164" fontId="6" fillId="2" borderId="5" xfId="0" applyFont="true" applyBorder="true" applyAlignment="true" applyProtection="false">
      <alignment horizontal="center" vertical="bottom" textRotation="0" wrapText="false" indent="0" shrinkToFit="false"/>
      <protection locked="true" hidden="false"/>
    </xf>
    <xf numFmtId="164" fontId="0" fillId="3" borderId="4" xfId="0" applyFont="false" applyBorder="true" applyAlignment="false" applyProtection="false">
      <alignment horizontal="general"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6" fontId="8" fillId="3" borderId="0" xfId="0" applyFont="true" applyBorder="true" applyAlignment="true" applyProtection="false">
      <alignment horizontal="center" vertical="bottom" textRotation="0" wrapText="false" indent="0" shrinkToFit="false"/>
      <protection locked="true" hidden="false"/>
    </xf>
    <xf numFmtId="165" fontId="8" fillId="3" borderId="0" xfId="0" applyFont="true" applyBorder="true" applyAlignment="true" applyProtection="false">
      <alignment horizontal="center" vertical="bottom" textRotation="0" wrapText="false" indent="0" shrinkToFit="false"/>
      <protection locked="true" hidden="false"/>
    </xf>
    <xf numFmtId="164" fontId="8" fillId="3" borderId="5" xfId="0" applyFont="true" applyBorder="true" applyAlignment="true" applyProtection="false">
      <alignment horizontal="center" vertical="bottom" textRotation="0" wrapText="false" indent="0" shrinkToFit="false"/>
      <protection locked="true" hidden="false"/>
    </xf>
    <xf numFmtId="164" fontId="5" fillId="3" borderId="4" xfId="0" applyFont="true" applyBorder="true" applyAlignment="true" applyProtection="false">
      <alignment horizontal="center" vertical="bottom" textRotation="0" wrapText="false" indent="0" shrinkToFit="false"/>
      <protection locked="true" hidden="false"/>
    </xf>
    <xf numFmtId="164" fontId="0" fillId="4" borderId="4" xfId="0" applyFont="false" applyBorder="true" applyAlignment="false" applyProtection="false">
      <alignment horizontal="general" vertical="bottom" textRotation="0" wrapText="false" indent="0" shrinkToFit="false"/>
      <protection locked="true" hidden="false"/>
    </xf>
    <xf numFmtId="164" fontId="7" fillId="4" borderId="0" xfId="0" applyFont="true" applyBorder="true" applyAlignment="true" applyProtection="false">
      <alignment horizontal="center" vertical="bottom" textRotation="0" wrapText="false" indent="0" shrinkToFit="false"/>
      <protection locked="true" hidden="false"/>
    </xf>
    <xf numFmtId="166" fontId="8" fillId="4" borderId="0" xfId="0" applyFont="true" applyBorder="true" applyAlignment="true" applyProtection="false">
      <alignment horizontal="center" vertical="bottom" textRotation="0" wrapText="false" indent="0" shrinkToFit="false"/>
      <protection locked="true" hidden="false"/>
    </xf>
    <xf numFmtId="165" fontId="8" fillId="4" borderId="0" xfId="0" applyFont="true" applyBorder="true" applyAlignment="true" applyProtection="false">
      <alignment horizontal="center" vertical="bottom" textRotation="0" wrapText="false" indent="0" shrinkToFit="false"/>
      <protection locked="true" hidden="false"/>
    </xf>
    <xf numFmtId="164" fontId="8" fillId="4" borderId="5" xfId="0" applyFont="true" applyBorder="true" applyAlignment="true" applyProtection="false">
      <alignment horizontal="center" vertical="bottom" textRotation="0" wrapText="false" indent="0" shrinkToFit="false"/>
      <protection locked="true" hidden="false"/>
    </xf>
    <xf numFmtId="164" fontId="5" fillId="4" borderId="4" xfId="0" applyFont="true" applyBorder="true" applyAlignment="true" applyProtection="false">
      <alignment horizontal="center" vertical="bottom" textRotation="0" wrapText="false" indent="0" shrinkToFit="false"/>
      <protection locked="true" hidden="false"/>
    </xf>
    <xf numFmtId="164" fontId="0" fillId="5" borderId="4" xfId="0" applyFont="false" applyBorder="true" applyAlignment="false" applyProtection="false">
      <alignment horizontal="general" vertical="bottom" textRotation="0" wrapText="false" indent="0" shrinkToFit="false"/>
      <protection locked="true" hidden="false"/>
    </xf>
    <xf numFmtId="164" fontId="7" fillId="5" borderId="0" xfId="0" applyFont="true" applyBorder="true" applyAlignment="true" applyProtection="false">
      <alignment horizontal="center" vertical="bottom" textRotation="0" wrapText="false" indent="0" shrinkToFit="false"/>
      <protection locked="true" hidden="false"/>
    </xf>
    <xf numFmtId="166" fontId="8" fillId="5" borderId="0" xfId="0" applyFont="true" applyBorder="true" applyAlignment="true" applyProtection="false">
      <alignment horizontal="center" vertical="bottom" textRotation="0" wrapText="false" indent="0" shrinkToFit="false"/>
      <protection locked="true" hidden="false"/>
    </xf>
    <xf numFmtId="165" fontId="8" fillId="5" borderId="0" xfId="0" applyFont="true" applyBorder="true" applyAlignment="true" applyProtection="false">
      <alignment horizontal="center" vertical="bottom" textRotation="0" wrapText="false" indent="0" shrinkToFit="false"/>
      <protection locked="true" hidden="false"/>
    </xf>
    <xf numFmtId="164" fontId="8" fillId="5" borderId="5" xfId="0" applyFont="true" applyBorder="true" applyAlignment="true" applyProtection="false">
      <alignment horizontal="center" vertical="bottom" textRotation="0" wrapText="false" indent="0" shrinkToFit="false"/>
      <protection locked="true" hidden="false"/>
    </xf>
    <xf numFmtId="164" fontId="5" fillId="5" borderId="4" xfId="0" applyFont="true" applyBorder="true" applyAlignment="true" applyProtection="false">
      <alignment horizontal="center" vertical="bottom" textRotation="0" wrapText="false" indent="0" shrinkToFit="false"/>
      <protection locked="true" hidden="false"/>
    </xf>
    <xf numFmtId="164" fontId="0" fillId="6" borderId="4" xfId="0" applyFont="false" applyBorder="true" applyAlignment="false" applyProtection="false">
      <alignment horizontal="general" vertical="bottom" textRotation="0" wrapText="false" indent="0" shrinkToFit="false"/>
      <protection locked="true" hidden="false"/>
    </xf>
    <xf numFmtId="164" fontId="7" fillId="6" borderId="0" xfId="0" applyFont="true" applyBorder="true" applyAlignment="true" applyProtection="false">
      <alignment horizontal="center" vertical="bottom" textRotation="0" wrapText="false" indent="0" shrinkToFit="false"/>
      <protection locked="true" hidden="false"/>
    </xf>
    <xf numFmtId="166" fontId="8" fillId="6" borderId="0" xfId="0" applyFont="true" applyBorder="true" applyAlignment="true" applyProtection="false">
      <alignment horizontal="center" vertical="bottom" textRotation="0" wrapText="false" indent="0" shrinkToFit="false"/>
      <protection locked="true" hidden="false"/>
    </xf>
    <xf numFmtId="165" fontId="8" fillId="6" borderId="0" xfId="0" applyFont="true" applyBorder="true" applyAlignment="true" applyProtection="false">
      <alignment horizontal="center" vertical="bottom" textRotation="0" wrapText="false" indent="0" shrinkToFit="false"/>
      <protection locked="true" hidden="false"/>
    </xf>
    <xf numFmtId="164" fontId="8" fillId="6" borderId="5" xfId="0" applyFont="true" applyBorder="true" applyAlignment="true" applyProtection="false">
      <alignment horizontal="center" vertical="bottom" textRotation="0" wrapText="false" indent="0" shrinkToFit="false"/>
      <protection locked="true" hidden="false"/>
    </xf>
    <xf numFmtId="164" fontId="5" fillId="6" borderId="4" xfId="0" applyFont="true" applyBorder="true" applyAlignment="true" applyProtection="false">
      <alignment horizontal="center" vertical="bottom" textRotation="0" wrapText="false" indent="0" shrinkToFit="false"/>
      <protection locked="true" hidden="false"/>
    </xf>
    <xf numFmtId="164" fontId="0" fillId="6" borderId="6" xfId="0" applyFont="false" applyBorder="true" applyAlignment="false" applyProtection="false">
      <alignment horizontal="general" vertical="bottom" textRotation="0" wrapText="false" indent="0" shrinkToFit="false"/>
      <protection locked="true" hidden="false"/>
    </xf>
    <xf numFmtId="164" fontId="7" fillId="6" borderId="7" xfId="0" applyFont="true" applyBorder="true" applyAlignment="true" applyProtection="false">
      <alignment horizontal="center" vertical="bottom" textRotation="0" wrapText="false" indent="0" shrinkToFit="false"/>
      <protection locked="true" hidden="false"/>
    </xf>
    <xf numFmtId="166" fontId="8" fillId="6" borderId="7" xfId="0" applyFont="true" applyBorder="true" applyAlignment="true" applyProtection="false">
      <alignment horizontal="center" vertical="bottom" textRotation="0" wrapText="false" indent="0" shrinkToFit="false"/>
      <protection locked="true" hidden="false"/>
    </xf>
    <xf numFmtId="165" fontId="8" fillId="6" borderId="7" xfId="0" applyFont="true" applyBorder="true" applyAlignment="true" applyProtection="false">
      <alignment horizontal="center" vertical="bottom" textRotation="0" wrapText="false" indent="0" shrinkToFit="false"/>
      <protection locked="true" hidden="false"/>
    </xf>
    <xf numFmtId="164" fontId="8" fillId="6" borderId="8"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8" fillId="0" borderId="0" xfId="0" applyFont="true" applyBorder="true" applyAlignment="true" applyProtection="false">
      <alignment horizontal="center"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5" fontId="9"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7" borderId="0" xfId="0" applyFont="true" applyBorder="true" applyAlignment="true" applyProtection="false">
      <alignment horizontal="center" vertical="bottom" textRotation="0" wrapText="false" indent="0" shrinkToFit="false"/>
      <protection locked="true" hidden="false"/>
    </xf>
    <xf numFmtId="164" fontId="8" fillId="3" borderId="1" xfId="0" applyFont="true" applyBorder="true" applyAlignment="true" applyProtection="false">
      <alignment horizontal="center" vertical="bottom" textRotation="0" wrapText="false" indent="0" shrinkToFit="false"/>
      <protection locked="true" hidden="false"/>
    </xf>
    <xf numFmtId="164" fontId="9" fillId="3" borderId="3"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8" fillId="4" borderId="4" xfId="0" applyFont="true" applyBorder="true" applyAlignment="true" applyProtection="false">
      <alignment horizontal="center" vertical="bottom" textRotation="0" wrapText="false" indent="0" shrinkToFit="false"/>
      <protection locked="true" hidden="false"/>
    </xf>
    <xf numFmtId="164" fontId="9" fillId="4" borderId="5" xfId="0" applyFont="true" applyBorder="true" applyAlignment="true" applyProtection="false">
      <alignment horizontal="center" vertical="bottom" textRotation="0" wrapText="false" indent="0" shrinkToFit="false"/>
      <protection locked="true" hidden="false"/>
    </xf>
    <xf numFmtId="164" fontId="8" fillId="5" borderId="4" xfId="0" applyFont="true" applyBorder="true" applyAlignment="true" applyProtection="false">
      <alignment horizontal="center" vertical="bottom" textRotation="0" wrapText="false" indent="0" shrinkToFit="false"/>
      <protection locked="true" hidden="false"/>
    </xf>
    <xf numFmtId="165" fontId="9" fillId="5" borderId="5" xfId="0" applyFont="true" applyBorder="true" applyAlignment="true" applyProtection="false">
      <alignment horizontal="center" vertical="bottom" textRotation="0" wrapText="false" indent="0" shrinkToFit="false"/>
      <protection locked="true" hidden="false"/>
    </xf>
    <xf numFmtId="164" fontId="8" fillId="6" borderId="6" xfId="0" applyFont="true" applyBorder="true" applyAlignment="true" applyProtection="false">
      <alignment horizontal="center" vertical="bottom" textRotation="0" wrapText="false" indent="0" shrinkToFit="false"/>
      <protection locked="true" hidden="false"/>
    </xf>
    <xf numFmtId="165" fontId="9" fillId="6" borderId="8"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Y5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35" activeCellId="0" sqref="G35"/>
    </sheetView>
  </sheetViews>
  <sheetFormatPr defaultColWidth="11.41796875" defaultRowHeight="12.75" zeroHeight="false" outlineLevelRow="0" outlineLevelCol="0"/>
  <cols>
    <col collapsed="false" customWidth="true" hidden="false" outlineLevel="0" max="2" min="2" style="1" width="13.85"/>
    <col collapsed="false" customWidth="true" hidden="false" outlineLevel="0" max="3" min="3" style="0" width="14.28"/>
    <col collapsed="false" customWidth="false" hidden="false" outlineLevel="0" max="9" min="9" style="2" width="11.42"/>
  </cols>
  <sheetData>
    <row r="2" customFormat="false" ht="12.75" hidden="false" customHeight="false" outlineLevel="0" collapsed="false">
      <c r="A2" s="0" t="s">
        <v>0</v>
      </c>
    </row>
    <row r="3" customFormat="false" ht="13.5" hidden="false" customHeight="false" outlineLevel="0" collapsed="false"/>
    <row r="4" customFormat="false" ht="12.75" hidden="false" customHeight="false" outlineLevel="0" collapsed="false">
      <c r="A4" s="3" t="s">
        <v>1</v>
      </c>
      <c r="B4" s="4" t="s">
        <v>2</v>
      </c>
      <c r="C4" s="4" t="s">
        <v>3</v>
      </c>
      <c r="D4" s="4"/>
      <c r="E4" s="4" t="s">
        <v>4</v>
      </c>
      <c r="F4" s="4"/>
      <c r="G4" s="4" t="s">
        <v>5</v>
      </c>
      <c r="H4" s="4"/>
      <c r="I4" s="4" t="s">
        <v>6</v>
      </c>
      <c r="J4" s="4"/>
      <c r="K4" s="4" t="s">
        <v>7</v>
      </c>
      <c r="L4" s="4"/>
      <c r="M4" s="4" t="s">
        <v>8</v>
      </c>
      <c r="N4" s="4"/>
      <c r="O4" s="4" t="s">
        <v>9</v>
      </c>
      <c r="P4" s="4"/>
      <c r="Q4" s="4" t="s">
        <v>10</v>
      </c>
      <c r="R4" s="4"/>
      <c r="S4" s="4" t="s">
        <v>11</v>
      </c>
      <c r="T4" s="4"/>
      <c r="U4" s="4" t="s">
        <v>12</v>
      </c>
      <c r="V4" s="4"/>
      <c r="W4" s="4" t="s">
        <v>13</v>
      </c>
      <c r="X4" s="4"/>
      <c r="Y4" s="4" t="s">
        <v>14</v>
      </c>
      <c r="Z4" s="4"/>
      <c r="AA4" s="4" t="s">
        <v>15</v>
      </c>
      <c r="AB4" s="4"/>
      <c r="AC4" s="4" t="s">
        <v>16</v>
      </c>
      <c r="AD4" s="4"/>
      <c r="AE4" s="4" t="s">
        <v>17</v>
      </c>
      <c r="AF4" s="4"/>
      <c r="AG4" s="4" t="s">
        <v>18</v>
      </c>
      <c r="AH4" s="4"/>
      <c r="AI4" s="5" t="s">
        <v>19</v>
      </c>
      <c r="AJ4" s="5"/>
    </row>
    <row r="5" customFormat="false" ht="12.75" hidden="false" customHeight="false" outlineLevel="0" collapsed="false">
      <c r="A5" s="6"/>
      <c r="B5" s="7"/>
      <c r="C5" s="8" t="s">
        <v>20</v>
      </c>
      <c r="D5" s="8" t="s">
        <v>21</v>
      </c>
      <c r="E5" s="8" t="s">
        <v>20</v>
      </c>
      <c r="F5" s="8" t="s">
        <v>21</v>
      </c>
      <c r="G5" s="8" t="s">
        <v>20</v>
      </c>
      <c r="H5" s="8" t="s">
        <v>21</v>
      </c>
      <c r="I5" s="9" t="s">
        <v>20</v>
      </c>
      <c r="J5" s="8" t="s">
        <v>21</v>
      </c>
      <c r="K5" s="8" t="s">
        <v>20</v>
      </c>
      <c r="L5" s="8" t="s">
        <v>21</v>
      </c>
      <c r="M5" s="8" t="s">
        <v>20</v>
      </c>
      <c r="N5" s="8" t="s">
        <v>21</v>
      </c>
      <c r="O5" s="8" t="s">
        <v>20</v>
      </c>
      <c r="P5" s="8" t="s">
        <v>21</v>
      </c>
      <c r="Q5" s="8" t="s">
        <v>20</v>
      </c>
      <c r="R5" s="8" t="s">
        <v>21</v>
      </c>
      <c r="S5" s="8" t="s">
        <v>20</v>
      </c>
      <c r="T5" s="8" t="s">
        <v>21</v>
      </c>
      <c r="U5" s="8" t="s">
        <v>20</v>
      </c>
      <c r="V5" s="8" t="s">
        <v>21</v>
      </c>
      <c r="W5" s="8" t="s">
        <v>20</v>
      </c>
      <c r="X5" s="8" t="s">
        <v>21</v>
      </c>
      <c r="Y5" s="8" t="s">
        <v>20</v>
      </c>
      <c r="Z5" s="8" t="s">
        <v>21</v>
      </c>
      <c r="AA5" s="8" t="s">
        <v>20</v>
      </c>
      <c r="AB5" s="8" t="s">
        <v>21</v>
      </c>
      <c r="AC5" s="8" t="s">
        <v>20</v>
      </c>
      <c r="AD5" s="8" t="s">
        <v>21</v>
      </c>
      <c r="AE5" s="8" t="s">
        <v>20</v>
      </c>
      <c r="AF5" s="8" t="s">
        <v>21</v>
      </c>
      <c r="AG5" s="8" t="s">
        <v>20</v>
      </c>
      <c r="AH5" s="8" t="s">
        <v>21</v>
      </c>
      <c r="AI5" s="8" t="s">
        <v>20</v>
      </c>
      <c r="AJ5" s="10" t="s">
        <v>21</v>
      </c>
    </row>
    <row r="6" customFormat="false" ht="12.75" hidden="false" customHeight="false" outlineLevel="0" collapsed="false">
      <c r="A6" s="11"/>
      <c r="B6" s="12" t="s">
        <v>22</v>
      </c>
      <c r="C6" s="13" t="n">
        <f aca="false">78.79*2</f>
        <v>157.58</v>
      </c>
      <c r="D6" s="13" t="n">
        <v>3.76</v>
      </c>
      <c r="E6" s="13" t="n">
        <v>57.82</v>
      </c>
      <c r="F6" s="13" t="n">
        <v>5.5</v>
      </c>
      <c r="G6" s="13" t="n">
        <v>93.14</v>
      </c>
      <c r="H6" s="13" t="n">
        <v>3.22</v>
      </c>
      <c r="I6" s="14" t="n">
        <v>99.8567295804445</v>
      </c>
      <c r="J6" s="14" t="n">
        <v>2.89532937374562</v>
      </c>
      <c r="K6" s="14" t="n">
        <v>30.5717690993811</v>
      </c>
      <c r="L6" s="14" t="n">
        <v>3.58309060550392</v>
      </c>
      <c r="M6" s="13" t="n">
        <v>36.08</v>
      </c>
      <c r="N6" s="13" t="n">
        <v>6.36</v>
      </c>
      <c r="O6" s="13" t="n">
        <v>30.1</v>
      </c>
      <c r="P6" s="13" t="n">
        <v>5.4</v>
      </c>
      <c r="Q6" s="13" t="n">
        <v>224.62</v>
      </c>
      <c r="R6" s="13" t="n">
        <v>114.84</v>
      </c>
      <c r="S6" s="13" t="n">
        <v>131.48</v>
      </c>
      <c r="T6" s="13" t="n">
        <v>10.72</v>
      </c>
      <c r="U6" s="13" t="n">
        <v>362.86</v>
      </c>
      <c r="V6" s="13" t="n">
        <v>175.16</v>
      </c>
      <c r="W6" s="13" t="n">
        <v>92</v>
      </c>
      <c r="X6" s="13" t="n">
        <v>20.4</v>
      </c>
      <c r="Y6" s="13" t="n">
        <v>322.86</v>
      </c>
      <c r="Z6" s="13" t="n">
        <v>58.1</v>
      </c>
      <c r="AA6" s="13" t="n">
        <v>105.02</v>
      </c>
      <c r="AB6" s="13" t="n">
        <v>18.32</v>
      </c>
      <c r="AC6" s="13" t="n">
        <v>56.52</v>
      </c>
      <c r="AD6" s="13" t="n">
        <v>8.96</v>
      </c>
      <c r="AE6" s="13" t="n">
        <v>71.92</v>
      </c>
      <c r="AF6" s="13" t="n">
        <v>5.36</v>
      </c>
      <c r="AG6" s="13" t="n">
        <v>57.08</v>
      </c>
      <c r="AH6" s="13" t="n">
        <v>3.14</v>
      </c>
      <c r="AI6" s="13" t="n">
        <v>151.74</v>
      </c>
      <c r="AJ6" s="15" t="n">
        <v>0.92</v>
      </c>
    </row>
    <row r="7" customFormat="false" ht="12.75" hidden="false" customHeight="false" outlineLevel="0" collapsed="false">
      <c r="A7" s="16"/>
      <c r="B7" s="12" t="s">
        <v>23</v>
      </c>
      <c r="C7" s="13" t="n">
        <f aca="false">24.57*2</f>
        <v>49.14</v>
      </c>
      <c r="D7" s="13" t="n">
        <v>1.08</v>
      </c>
      <c r="E7" s="13" t="n">
        <v>36.82</v>
      </c>
      <c r="F7" s="13" t="n">
        <v>0.3</v>
      </c>
      <c r="G7" s="13" t="n">
        <v>65.48</v>
      </c>
      <c r="H7" s="13" t="n">
        <v>1.36</v>
      </c>
      <c r="I7" s="14" t="n">
        <v>143.744056451536</v>
      </c>
      <c r="J7" s="14" t="n">
        <v>10.682569757754</v>
      </c>
      <c r="K7" s="14" t="n">
        <v>84.3818724385669</v>
      </c>
      <c r="L7" s="14" t="n">
        <v>14.3512951040792</v>
      </c>
      <c r="M7" s="13" t="n">
        <v>44.44</v>
      </c>
      <c r="N7" s="13" t="n">
        <v>9.76</v>
      </c>
      <c r="O7" s="13" t="n">
        <v>24.38</v>
      </c>
      <c r="P7" s="13" t="n">
        <v>6.52</v>
      </c>
      <c r="Q7" s="13" t="n">
        <v>135.82</v>
      </c>
      <c r="R7" s="13" t="n">
        <v>66.8</v>
      </c>
      <c r="S7" s="13" t="n">
        <v>35.04</v>
      </c>
      <c r="T7" s="13" t="n">
        <v>11.56</v>
      </c>
      <c r="U7" s="13" t="n">
        <v>92.46</v>
      </c>
      <c r="V7" s="13" t="n">
        <v>38.78</v>
      </c>
      <c r="W7" s="13" t="n">
        <v>39.2</v>
      </c>
      <c r="X7" s="13" t="n">
        <v>12.28</v>
      </c>
      <c r="Y7" s="13" t="n">
        <v>166.3</v>
      </c>
      <c r="Z7" s="13" t="n">
        <v>37.38</v>
      </c>
      <c r="AA7" s="13" t="n">
        <v>349.16</v>
      </c>
      <c r="AB7" s="13" t="n">
        <v>15.06</v>
      </c>
      <c r="AC7" s="13" t="n">
        <v>201.74</v>
      </c>
      <c r="AD7" s="13" t="n">
        <v>3.44</v>
      </c>
      <c r="AE7" s="13" t="n">
        <v>287.5</v>
      </c>
      <c r="AF7" s="13" t="n">
        <v>31.36</v>
      </c>
      <c r="AG7" s="13" t="n">
        <v>293.14</v>
      </c>
      <c r="AH7" s="13" t="n">
        <v>5.66</v>
      </c>
      <c r="AI7" s="13" t="n">
        <v>41.02</v>
      </c>
      <c r="AJ7" s="15" t="n">
        <v>6.84</v>
      </c>
    </row>
    <row r="8" customFormat="false" ht="12.75" hidden="false" customHeight="false" outlineLevel="0" collapsed="false">
      <c r="A8" s="16" t="s">
        <v>24</v>
      </c>
      <c r="B8" s="12" t="s">
        <v>25</v>
      </c>
      <c r="C8" s="13" t="n">
        <f aca="false">273.13*2</f>
        <v>546.26</v>
      </c>
      <c r="D8" s="13" t="n">
        <v>9.86</v>
      </c>
      <c r="E8" s="13" t="n">
        <v>587.12</v>
      </c>
      <c r="F8" s="13" t="n">
        <v>162.84</v>
      </c>
      <c r="G8" s="13" t="n">
        <v>670.46</v>
      </c>
      <c r="H8" s="13" t="n">
        <v>31.14</v>
      </c>
      <c r="I8" s="14" t="n">
        <v>346.325541056815</v>
      </c>
      <c r="J8" s="14" t="n">
        <v>59.4597712037049</v>
      </c>
      <c r="K8" s="14" t="n">
        <v>631.375606822515</v>
      </c>
      <c r="L8" s="14" t="n">
        <v>75.8436939800876</v>
      </c>
      <c r="M8" s="13" t="n">
        <v>845.72</v>
      </c>
      <c r="N8" s="13" t="n">
        <v>119.28</v>
      </c>
      <c r="O8" s="13" t="n">
        <v>740.92</v>
      </c>
      <c r="P8" s="13" t="n">
        <v>117.34</v>
      </c>
      <c r="Q8" s="13" t="n">
        <v>484.16</v>
      </c>
      <c r="R8" s="13" t="n">
        <v>197.16</v>
      </c>
      <c r="S8" s="13" t="n">
        <v>901.36</v>
      </c>
      <c r="T8" s="13" t="n">
        <v>212.3</v>
      </c>
      <c r="U8" s="13" t="n">
        <v>803.82</v>
      </c>
      <c r="V8" s="13" t="n">
        <v>269.04</v>
      </c>
      <c r="W8" s="13" t="n">
        <v>480.74</v>
      </c>
      <c r="X8" s="13" t="n">
        <v>116.84</v>
      </c>
      <c r="Y8" s="13" t="n">
        <v>1119.52</v>
      </c>
      <c r="Z8" s="13" t="n">
        <v>190.34</v>
      </c>
      <c r="AA8" s="13" t="n">
        <v>1960.18</v>
      </c>
      <c r="AB8" s="13" t="n">
        <v>40.66</v>
      </c>
      <c r="AC8" s="13" t="n">
        <v>784.64</v>
      </c>
      <c r="AD8" s="13" t="n">
        <v>64.34</v>
      </c>
      <c r="AE8" s="13" t="n">
        <v>1146.96</v>
      </c>
      <c r="AF8" s="13" t="n">
        <v>79.6</v>
      </c>
      <c r="AG8" s="13" t="n">
        <v>832.52</v>
      </c>
      <c r="AH8" s="13" t="n">
        <v>288.38</v>
      </c>
      <c r="AI8" s="13" t="n">
        <v>1059.28</v>
      </c>
      <c r="AJ8" s="15" t="n">
        <v>44.42</v>
      </c>
    </row>
    <row r="9" customFormat="false" ht="12.75" hidden="false" customHeight="false" outlineLevel="0" collapsed="false">
      <c r="A9" s="11"/>
      <c r="B9" s="12" t="s">
        <v>26</v>
      </c>
      <c r="C9" s="13" t="n">
        <f aca="false">242.09*2</f>
        <v>484.18</v>
      </c>
      <c r="D9" s="13" t="n">
        <v>14.88</v>
      </c>
      <c r="E9" s="13" t="n">
        <v>485.76</v>
      </c>
      <c r="F9" s="13" t="n">
        <v>214.88</v>
      </c>
      <c r="G9" s="13" t="n">
        <v>670.08</v>
      </c>
      <c r="H9" s="13" t="n">
        <v>91.84</v>
      </c>
      <c r="I9" s="14" t="n">
        <v>157.227901065509</v>
      </c>
      <c r="J9" s="14" t="n">
        <v>31.6052928355649</v>
      </c>
      <c r="K9" s="14" t="n">
        <v>360.091643291301</v>
      </c>
      <c r="L9" s="14" t="n">
        <v>89.9476243827719</v>
      </c>
      <c r="M9" s="13" t="n">
        <v>686.08</v>
      </c>
      <c r="N9" s="13" t="n">
        <v>192.14</v>
      </c>
      <c r="O9" s="13" t="n">
        <v>517.96</v>
      </c>
      <c r="P9" s="13" t="n">
        <v>96.74</v>
      </c>
      <c r="Q9" s="13" t="n">
        <v>459.62</v>
      </c>
      <c r="R9" s="13" t="n">
        <v>56.4</v>
      </c>
      <c r="S9" s="13" t="n">
        <v>735.06</v>
      </c>
      <c r="T9" s="13" t="n">
        <v>166.82</v>
      </c>
      <c r="U9" s="13" t="n">
        <v>499.36</v>
      </c>
      <c r="V9" s="13" t="n">
        <v>136.96</v>
      </c>
      <c r="W9" s="13" t="n">
        <v>452.36</v>
      </c>
      <c r="X9" s="13" t="n">
        <v>96.34</v>
      </c>
      <c r="Y9" s="13" t="n">
        <v>973.4</v>
      </c>
      <c r="Z9" s="13" t="n">
        <v>113.22</v>
      </c>
      <c r="AA9" s="13" t="n">
        <v>747.9</v>
      </c>
      <c r="AB9" s="13" t="n">
        <v>40.9</v>
      </c>
      <c r="AC9" s="13" t="n">
        <v>284.22</v>
      </c>
      <c r="AD9" s="13" t="n">
        <v>26.56</v>
      </c>
      <c r="AE9" s="13" t="n">
        <v>442.92</v>
      </c>
      <c r="AF9" s="13" t="n">
        <v>28.02</v>
      </c>
      <c r="AG9" s="13" t="n">
        <v>342.14</v>
      </c>
      <c r="AH9" s="13" t="n">
        <v>41.98</v>
      </c>
      <c r="AI9" s="13" t="n">
        <v>469.62</v>
      </c>
      <c r="AJ9" s="15" t="n">
        <v>25.06</v>
      </c>
    </row>
    <row r="10" customFormat="false" ht="12.75" hidden="false" customHeight="false" outlineLevel="0" collapsed="false">
      <c r="A10" s="17"/>
      <c r="B10" s="18" t="s">
        <v>27</v>
      </c>
      <c r="C10" s="19" t="n">
        <f aca="false">317.43*2</f>
        <v>634.86</v>
      </c>
      <c r="D10" s="19" t="n">
        <v>9.44</v>
      </c>
      <c r="E10" s="19" t="n">
        <v>198.34</v>
      </c>
      <c r="F10" s="19" t="n">
        <v>18.1</v>
      </c>
      <c r="G10" s="19" t="n">
        <v>249</v>
      </c>
      <c r="H10" s="19" t="n">
        <v>21.88</v>
      </c>
      <c r="I10" s="20" t="s">
        <v>28</v>
      </c>
      <c r="J10" s="20" t="s">
        <v>29</v>
      </c>
      <c r="K10" s="20" t="n">
        <v>204.353585398472</v>
      </c>
      <c r="L10" s="20" t="n">
        <v>12.1419275542237</v>
      </c>
      <c r="M10" s="19" t="s">
        <v>30</v>
      </c>
      <c r="N10" s="19" t="s">
        <v>31</v>
      </c>
      <c r="O10" s="19" t="s">
        <v>32</v>
      </c>
      <c r="P10" s="19" t="s">
        <v>33</v>
      </c>
      <c r="Q10" s="19" t="s">
        <v>34</v>
      </c>
      <c r="R10" s="19" t="s">
        <v>35</v>
      </c>
      <c r="S10" s="19" t="s">
        <v>36</v>
      </c>
      <c r="T10" s="19" t="s">
        <v>37</v>
      </c>
      <c r="U10" s="19" t="n">
        <v>195.46</v>
      </c>
      <c r="V10" s="19" t="n">
        <v>71.04</v>
      </c>
      <c r="W10" s="19" t="s">
        <v>38</v>
      </c>
      <c r="X10" s="19" t="s">
        <v>39</v>
      </c>
      <c r="Y10" s="19" t="s">
        <v>40</v>
      </c>
      <c r="Z10" s="19" t="s">
        <v>41</v>
      </c>
      <c r="AA10" s="19" t="s">
        <v>42</v>
      </c>
      <c r="AB10" s="19" t="s">
        <v>43</v>
      </c>
      <c r="AC10" s="19" t="s">
        <v>44</v>
      </c>
      <c r="AD10" s="19" t="s">
        <v>45</v>
      </c>
      <c r="AE10" s="19" t="s">
        <v>46</v>
      </c>
      <c r="AF10" s="19" t="s">
        <v>47</v>
      </c>
      <c r="AG10" s="20" t="s">
        <v>48</v>
      </c>
      <c r="AH10" s="19" t="s">
        <v>49</v>
      </c>
      <c r="AI10" s="19" t="n">
        <v>957.46</v>
      </c>
      <c r="AJ10" s="21" t="n">
        <v>18.72</v>
      </c>
    </row>
    <row r="11" customFormat="false" ht="12.75" hidden="false" customHeight="false" outlineLevel="0" collapsed="false">
      <c r="A11" s="22"/>
      <c r="B11" s="18" t="s">
        <v>50</v>
      </c>
      <c r="C11" s="19" t="n">
        <f aca="false">379.48*2</f>
        <v>758.96</v>
      </c>
      <c r="D11" s="19" t="n">
        <v>18.14</v>
      </c>
      <c r="E11" s="19" t="n">
        <v>356.52</v>
      </c>
      <c r="F11" s="19" t="n">
        <v>75.16</v>
      </c>
      <c r="G11" s="19" t="n">
        <v>643.5</v>
      </c>
      <c r="H11" s="19" t="n">
        <v>2.32</v>
      </c>
      <c r="I11" s="20" t="n">
        <v>161.31138943008</v>
      </c>
      <c r="J11" s="20" t="n">
        <v>48.7702676875427</v>
      </c>
      <c r="K11" s="20" t="n">
        <v>225.392544174012</v>
      </c>
      <c r="L11" s="20" t="n">
        <v>57.5501281657914</v>
      </c>
      <c r="M11" s="19" t="n">
        <v>525.5</v>
      </c>
      <c r="N11" s="19" t="n">
        <v>151.96</v>
      </c>
      <c r="O11" s="19" t="n">
        <v>574.3</v>
      </c>
      <c r="P11" s="19" t="n">
        <v>118.46</v>
      </c>
      <c r="Q11" s="19" t="n">
        <v>519.4</v>
      </c>
      <c r="R11" s="19" t="n">
        <v>196.16</v>
      </c>
      <c r="S11" s="19" t="n">
        <v>529.06</v>
      </c>
      <c r="T11" s="19" t="n">
        <v>222.86</v>
      </c>
      <c r="U11" s="19" t="n">
        <v>362.06</v>
      </c>
      <c r="V11" s="19" t="n">
        <v>92.66</v>
      </c>
      <c r="W11" s="19" t="n">
        <v>440.3</v>
      </c>
      <c r="X11" s="19" t="n">
        <v>163.16</v>
      </c>
      <c r="Y11" s="19" t="n">
        <v>717.52</v>
      </c>
      <c r="Z11" s="19" t="n">
        <v>186.82</v>
      </c>
      <c r="AA11" s="19" t="n">
        <v>2053.9</v>
      </c>
      <c r="AB11" s="19" t="n">
        <v>490.1</v>
      </c>
      <c r="AC11" s="19" t="n">
        <v>1183.42</v>
      </c>
      <c r="AD11" s="19" t="n">
        <v>84.82</v>
      </c>
      <c r="AE11" s="19" t="n">
        <v>1250.04</v>
      </c>
      <c r="AF11" s="19" t="n">
        <v>38.34</v>
      </c>
      <c r="AG11" s="19" t="n">
        <v>927.18</v>
      </c>
      <c r="AH11" s="19" t="n">
        <v>81.88</v>
      </c>
      <c r="AI11" s="19" t="n">
        <v>241.94</v>
      </c>
      <c r="AJ11" s="21" t="n">
        <v>24.3</v>
      </c>
    </row>
    <row r="12" customFormat="false" ht="12.75" hidden="false" customHeight="false" outlineLevel="0" collapsed="false">
      <c r="A12" s="22" t="s">
        <v>51</v>
      </c>
      <c r="B12" s="18" t="s">
        <v>52</v>
      </c>
      <c r="C12" s="19" t="n">
        <f aca="false">125.13*2</f>
        <v>250.26</v>
      </c>
      <c r="D12" s="19" t="n">
        <v>22.84</v>
      </c>
      <c r="E12" s="19" t="n">
        <v>159.46</v>
      </c>
      <c r="F12" s="19" t="n">
        <v>51.52</v>
      </c>
      <c r="G12" s="19" t="n">
        <v>186.08</v>
      </c>
      <c r="H12" s="19" t="n">
        <v>7.36</v>
      </c>
      <c r="I12" s="20" t="n">
        <v>103.913996479127</v>
      </c>
      <c r="J12" s="20" t="n">
        <v>21.7826506590343</v>
      </c>
      <c r="K12" s="20" t="n">
        <v>121.494430170519</v>
      </c>
      <c r="L12" s="20" t="n">
        <v>22.6418354814863</v>
      </c>
      <c r="M12" s="19" t="n">
        <v>221.76</v>
      </c>
      <c r="N12" s="19" t="n">
        <v>53.16</v>
      </c>
      <c r="O12" s="19" t="n">
        <v>218.08</v>
      </c>
      <c r="P12" s="20" t="n">
        <v>24.64</v>
      </c>
      <c r="Q12" s="19" t="n">
        <v>166.36</v>
      </c>
      <c r="R12" s="19" t="n">
        <v>82.62</v>
      </c>
      <c r="S12" s="19" t="n">
        <v>213.82</v>
      </c>
      <c r="T12" s="19" t="n">
        <v>49.7</v>
      </c>
      <c r="U12" s="19" t="n">
        <v>227.46</v>
      </c>
      <c r="V12" s="19" t="n">
        <v>92.86</v>
      </c>
      <c r="W12" s="19" t="n">
        <v>124.28</v>
      </c>
      <c r="X12" s="20" t="n">
        <v>31</v>
      </c>
      <c r="Y12" s="19" t="n">
        <v>229.44</v>
      </c>
      <c r="Z12" s="19" t="n">
        <v>45.54</v>
      </c>
      <c r="AA12" s="19" t="n">
        <v>814.36</v>
      </c>
      <c r="AB12" s="19" t="n">
        <v>70.18</v>
      </c>
      <c r="AC12" s="19" t="n">
        <v>316.44</v>
      </c>
      <c r="AD12" s="19" t="n">
        <v>17.12</v>
      </c>
      <c r="AE12" s="19" t="n">
        <v>412.26</v>
      </c>
      <c r="AF12" s="19" t="n">
        <v>60.54</v>
      </c>
      <c r="AG12" s="19" t="n">
        <v>323.52</v>
      </c>
      <c r="AH12" s="19" t="n">
        <v>17.94</v>
      </c>
      <c r="AI12" s="19" t="n">
        <v>187.74</v>
      </c>
      <c r="AJ12" s="21" t="n">
        <v>0.96</v>
      </c>
    </row>
    <row r="13" customFormat="false" ht="12.75" hidden="false" customHeight="false" outlineLevel="0" collapsed="false">
      <c r="A13" s="17"/>
      <c r="B13" s="18" t="s">
        <v>53</v>
      </c>
      <c r="C13" s="19" t="n">
        <f aca="false">390.65*2</f>
        <v>781.3</v>
      </c>
      <c r="D13" s="19" t="n">
        <v>0.74</v>
      </c>
      <c r="E13" s="19" t="n">
        <v>534.36</v>
      </c>
      <c r="F13" s="19" t="n">
        <v>32.64</v>
      </c>
      <c r="G13" s="19" t="n">
        <v>664.06</v>
      </c>
      <c r="H13" s="19" t="n">
        <v>15.86</v>
      </c>
      <c r="I13" s="20" t="n">
        <v>404.335933678741</v>
      </c>
      <c r="J13" s="20" t="n">
        <v>45.1100028118321</v>
      </c>
      <c r="K13" s="20" t="n">
        <v>699.989982236201</v>
      </c>
      <c r="L13" s="20" t="n">
        <v>92.522239034343</v>
      </c>
      <c r="M13" s="19" t="n">
        <v>1065.96</v>
      </c>
      <c r="N13" s="19" t="n">
        <v>215.12</v>
      </c>
      <c r="O13" s="19" t="n">
        <v>831.86</v>
      </c>
      <c r="P13" s="19" t="n">
        <v>158.36</v>
      </c>
      <c r="Q13" s="19" t="n">
        <v>1449.88</v>
      </c>
      <c r="R13" s="19" t="n">
        <v>273.58</v>
      </c>
      <c r="S13" s="19" t="n">
        <v>991.32</v>
      </c>
      <c r="T13" s="19" t="n">
        <v>131.64</v>
      </c>
      <c r="U13" s="19" t="n">
        <v>633.54</v>
      </c>
      <c r="V13" s="19" t="n">
        <v>103.46</v>
      </c>
      <c r="W13" s="19" t="n">
        <v>774.18</v>
      </c>
      <c r="X13" s="19" t="n">
        <v>98.22</v>
      </c>
      <c r="Y13" s="19" t="n">
        <v>1227.04</v>
      </c>
      <c r="Z13" s="19" t="n">
        <v>126.62</v>
      </c>
      <c r="AA13" s="19" t="n">
        <v>1668.94</v>
      </c>
      <c r="AB13" s="19" t="n">
        <v>63.78</v>
      </c>
      <c r="AC13" s="19" t="n">
        <v>1051.38</v>
      </c>
      <c r="AD13" s="19" t="n">
        <v>57.74</v>
      </c>
      <c r="AE13" s="19" t="n">
        <v>1375.96</v>
      </c>
      <c r="AF13" s="19" t="n">
        <v>41.4</v>
      </c>
      <c r="AG13" s="19" t="n">
        <v>1241.16</v>
      </c>
      <c r="AH13" s="19" t="n">
        <v>270</v>
      </c>
      <c r="AI13" s="19" t="n">
        <v>951.9</v>
      </c>
      <c r="AJ13" s="21" t="n">
        <v>35.46</v>
      </c>
    </row>
    <row r="14" customFormat="false" ht="12.75" hidden="false" customHeight="false" outlineLevel="0" collapsed="false">
      <c r="A14" s="23"/>
      <c r="B14" s="24" t="s">
        <v>54</v>
      </c>
      <c r="C14" s="25" t="n">
        <f aca="false">149.98*2</f>
        <v>299.96</v>
      </c>
      <c r="D14" s="25" t="n">
        <v>15.68</v>
      </c>
      <c r="E14" s="25" t="n">
        <v>301.14</v>
      </c>
      <c r="F14" s="25" t="n">
        <v>15.46</v>
      </c>
      <c r="G14" s="25" t="n">
        <v>158.38</v>
      </c>
      <c r="H14" s="25" t="n">
        <v>10.82</v>
      </c>
      <c r="I14" s="26" t="n">
        <v>346.414566037609</v>
      </c>
      <c r="J14" s="26" t="n">
        <v>79.7737570846877</v>
      </c>
      <c r="K14" s="26" t="n">
        <v>706.0804554331</v>
      </c>
      <c r="L14" s="26" t="n">
        <v>260.021945349875</v>
      </c>
      <c r="M14" s="25" t="n">
        <v>456.36</v>
      </c>
      <c r="N14" s="25" t="n">
        <v>100.78</v>
      </c>
      <c r="O14" s="25" t="n">
        <v>394.66</v>
      </c>
      <c r="P14" s="25" t="n">
        <v>69.34</v>
      </c>
      <c r="Q14" s="25" t="n">
        <v>448.5</v>
      </c>
      <c r="R14" s="25" t="n">
        <v>231.92</v>
      </c>
      <c r="S14" s="25" t="n">
        <v>823.04</v>
      </c>
      <c r="T14" s="25" t="n">
        <v>238.32</v>
      </c>
      <c r="U14" s="25" t="n">
        <v>1084.14</v>
      </c>
      <c r="V14" s="26" t="n">
        <v>457.8</v>
      </c>
      <c r="W14" s="25" t="n">
        <v>504.64</v>
      </c>
      <c r="X14" s="26" t="n">
        <v>65.6</v>
      </c>
      <c r="Y14" s="25" t="n">
        <v>1492.04</v>
      </c>
      <c r="Z14" s="25" t="n">
        <v>544.76</v>
      </c>
      <c r="AA14" s="25" t="n">
        <v>1047.06</v>
      </c>
      <c r="AB14" s="25" t="n">
        <v>3.84</v>
      </c>
      <c r="AC14" s="25" t="n">
        <v>652.24</v>
      </c>
      <c r="AD14" s="25" t="n">
        <v>37.4</v>
      </c>
      <c r="AE14" s="25" t="n">
        <v>1027.06</v>
      </c>
      <c r="AF14" s="25" t="n">
        <v>171.26</v>
      </c>
      <c r="AG14" s="25" t="n">
        <v>988.4</v>
      </c>
      <c r="AH14" s="25" t="n">
        <v>20.86</v>
      </c>
      <c r="AI14" s="25" t="n">
        <v>152.72</v>
      </c>
      <c r="AJ14" s="27" t="n">
        <v>2.94</v>
      </c>
    </row>
    <row r="15" customFormat="false" ht="12.75" hidden="false" customHeight="false" outlineLevel="0" collapsed="false">
      <c r="A15" s="28"/>
      <c r="B15" s="24" t="s">
        <v>55</v>
      </c>
      <c r="C15" s="25" t="n">
        <f aca="false">8.78*2</f>
        <v>17.56</v>
      </c>
      <c r="D15" s="25" t="n">
        <v>0.5</v>
      </c>
      <c r="E15" s="25" t="n">
        <v>7.1</v>
      </c>
      <c r="F15" s="25" t="n">
        <v>3.84</v>
      </c>
      <c r="G15" s="25" t="n">
        <v>15.58</v>
      </c>
      <c r="H15" s="25" t="n">
        <v>1.16</v>
      </c>
      <c r="I15" s="26" t="n">
        <v>20.8751050571463</v>
      </c>
      <c r="J15" s="26" t="n">
        <v>0.584772354656759</v>
      </c>
      <c r="K15" s="26" t="n">
        <v>40.4097158151373</v>
      </c>
      <c r="L15" s="26" t="n">
        <v>10.1930415410543</v>
      </c>
      <c r="M15" s="25" t="n">
        <v>36.96</v>
      </c>
      <c r="N15" s="26" t="n">
        <v>8.16</v>
      </c>
      <c r="O15" s="25" t="n">
        <v>24.8</v>
      </c>
      <c r="P15" s="25" t="n">
        <v>2.56</v>
      </c>
      <c r="Q15" s="25" t="n">
        <v>8.22</v>
      </c>
      <c r="R15" s="25" t="n">
        <v>0.82</v>
      </c>
      <c r="S15" s="25" t="n">
        <v>36.82</v>
      </c>
      <c r="T15" s="26" t="n">
        <v>9</v>
      </c>
      <c r="U15" s="25" t="n">
        <v>14.64</v>
      </c>
      <c r="V15" s="25" t="n">
        <v>4.92</v>
      </c>
      <c r="W15" s="26" t="n">
        <v>17.2</v>
      </c>
      <c r="X15" s="25" t="n">
        <v>4.48</v>
      </c>
      <c r="Y15" s="25" t="n">
        <v>26.48</v>
      </c>
      <c r="Z15" s="25" t="n">
        <v>5.42</v>
      </c>
      <c r="AA15" s="25" t="n">
        <v>131.54</v>
      </c>
      <c r="AB15" s="25" t="n">
        <v>10.84</v>
      </c>
      <c r="AC15" s="25" t="n">
        <v>57.56</v>
      </c>
      <c r="AD15" s="25" t="n">
        <v>0.46</v>
      </c>
      <c r="AE15" s="25" t="n">
        <v>71.66</v>
      </c>
      <c r="AF15" s="25" t="n">
        <v>31.2</v>
      </c>
      <c r="AG15" s="25" t="n">
        <v>93.34</v>
      </c>
      <c r="AH15" s="25" t="n">
        <v>3.84</v>
      </c>
      <c r="AI15" s="25" t="n">
        <v>30.04</v>
      </c>
      <c r="AJ15" s="27" t="n">
        <v>1.3</v>
      </c>
    </row>
    <row r="16" customFormat="false" ht="12.75" hidden="false" customHeight="false" outlineLevel="0" collapsed="false">
      <c r="A16" s="28" t="s">
        <v>56</v>
      </c>
      <c r="B16" s="24" t="s">
        <v>57</v>
      </c>
      <c r="C16" s="25" t="n">
        <f aca="false">312.58*2</f>
        <v>625.16</v>
      </c>
      <c r="D16" s="25" t="n">
        <v>5.92</v>
      </c>
      <c r="E16" s="25" t="n">
        <v>753.08</v>
      </c>
      <c r="F16" s="25" t="n">
        <v>145.92</v>
      </c>
      <c r="G16" s="25" t="n">
        <v>757.26</v>
      </c>
      <c r="H16" s="25" t="n">
        <v>54.8</v>
      </c>
      <c r="I16" s="26" t="n">
        <v>1040.03829451761</v>
      </c>
      <c r="J16" s="26" t="n">
        <v>206.866220816506</v>
      </c>
      <c r="K16" s="26" t="n">
        <v>527.441536027139</v>
      </c>
      <c r="L16" s="26" t="n">
        <v>41.1400608556653</v>
      </c>
      <c r="M16" s="25" t="n">
        <v>581.28</v>
      </c>
      <c r="N16" s="25" t="n">
        <v>177.18</v>
      </c>
      <c r="O16" s="25" t="n">
        <v>473.44</v>
      </c>
      <c r="P16" s="25" t="n">
        <v>42.56</v>
      </c>
      <c r="Q16" s="25" t="n">
        <v>1281.38</v>
      </c>
      <c r="R16" s="25" t="n">
        <v>139.26</v>
      </c>
      <c r="S16" s="25" t="n">
        <v>2159.66</v>
      </c>
      <c r="T16" s="25" t="n">
        <v>320.54</v>
      </c>
      <c r="U16" s="25" t="n">
        <v>1375.82</v>
      </c>
      <c r="V16" s="25" t="n">
        <v>214.24</v>
      </c>
      <c r="W16" s="25" t="n">
        <v>1652.36</v>
      </c>
      <c r="X16" s="25" t="n">
        <v>199.4</v>
      </c>
      <c r="Y16" s="25" t="n">
        <v>1129.26</v>
      </c>
      <c r="Z16" s="25" t="n">
        <v>132.9</v>
      </c>
      <c r="AA16" s="25" t="n">
        <v>2046.12</v>
      </c>
      <c r="AB16" s="25" t="n">
        <v>270.08</v>
      </c>
      <c r="AC16" s="25" t="n">
        <v>1111.58</v>
      </c>
      <c r="AD16" s="25" t="n">
        <v>140.48</v>
      </c>
      <c r="AE16" s="25" t="n">
        <v>1067.66</v>
      </c>
      <c r="AF16" s="25" t="n">
        <v>24.74</v>
      </c>
      <c r="AG16" s="25" t="n">
        <v>1860.58</v>
      </c>
      <c r="AH16" s="25" t="n">
        <v>58.04</v>
      </c>
      <c r="AI16" s="25" t="n">
        <v>670.98</v>
      </c>
      <c r="AJ16" s="27" t="n">
        <v>3.18</v>
      </c>
    </row>
    <row r="17" customFormat="false" ht="12.75" hidden="false" customHeight="false" outlineLevel="0" collapsed="false">
      <c r="A17" s="23"/>
      <c r="B17" s="24" t="s">
        <v>58</v>
      </c>
      <c r="C17" s="25" t="n">
        <f aca="false">137.18*2</f>
        <v>274.36</v>
      </c>
      <c r="D17" s="25" t="n">
        <v>24.7</v>
      </c>
      <c r="E17" s="25" t="n">
        <v>110.44</v>
      </c>
      <c r="F17" s="25" t="n">
        <v>11.82</v>
      </c>
      <c r="G17" s="25" t="n">
        <v>128.04</v>
      </c>
      <c r="H17" s="25" t="n">
        <v>11.08</v>
      </c>
      <c r="I17" s="26" t="n">
        <v>118.757728528916</v>
      </c>
      <c r="J17" s="26" t="n">
        <v>11.7479440981411</v>
      </c>
      <c r="K17" s="26" t="n">
        <v>275.517563145169</v>
      </c>
      <c r="L17" s="26" t="n">
        <v>25.6012377883947</v>
      </c>
      <c r="M17" s="25" t="n">
        <v>187.7</v>
      </c>
      <c r="N17" s="25" t="n">
        <v>33.38</v>
      </c>
      <c r="O17" s="25" t="n">
        <v>102.54</v>
      </c>
      <c r="P17" s="25" t="n">
        <v>20.7</v>
      </c>
      <c r="Q17" s="25" t="n">
        <v>122.72</v>
      </c>
      <c r="R17" s="26" t="n">
        <v>23.6</v>
      </c>
      <c r="S17" s="26" t="n">
        <v>246.8</v>
      </c>
      <c r="T17" s="25" t="n">
        <v>31.88</v>
      </c>
      <c r="U17" s="25" t="n">
        <v>188.92</v>
      </c>
      <c r="V17" s="25" t="n">
        <v>102.04</v>
      </c>
      <c r="W17" s="25" t="n">
        <v>191.94</v>
      </c>
      <c r="X17" s="25" t="n">
        <v>31.84</v>
      </c>
      <c r="Y17" s="26" t="n">
        <v>248.4</v>
      </c>
      <c r="Z17" s="26" t="n">
        <v>66.2</v>
      </c>
      <c r="AA17" s="25" t="n">
        <v>325.38</v>
      </c>
      <c r="AB17" s="25" t="n">
        <v>42.74</v>
      </c>
      <c r="AC17" s="25" t="n">
        <v>169.74</v>
      </c>
      <c r="AD17" s="25" t="n">
        <v>7.2</v>
      </c>
      <c r="AE17" s="25" t="n">
        <v>160.9</v>
      </c>
      <c r="AF17" s="25" t="n">
        <v>7.04</v>
      </c>
      <c r="AG17" s="25" t="n">
        <v>147.14</v>
      </c>
      <c r="AH17" s="25" t="n">
        <v>9.98</v>
      </c>
      <c r="AI17" s="25" t="n">
        <v>689.82</v>
      </c>
      <c r="AJ17" s="27" t="n">
        <v>8.76</v>
      </c>
    </row>
    <row r="18" customFormat="false" ht="12.75" hidden="false" customHeight="false" outlineLevel="0" collapsed="false">
      <c r="A18" s="29"/>
      <c r="B18" s="30" t="s">
        <v>59</v>
      </c>
      <c r="C18" s="31" t="n">
        <f aca="false">67.87*2</f>
        <v>135.74</v>
      </c>
      <c r="D18" s="31" t="n">
        <v>13.94</v>
      </c>
      <c r="E18" s="31" t="n">
        <v>413.22</v>
      </c>
      <c r="F18" s="31" t="n">
        <v>87.76</v>
      </c>
      <c r="G18" s="31" t="n">
        <v>326</v>
      </c>
      <c r="H18" s="31" t="n">
        <v>22.4</v>
      </c>
      <c r="I18" s="32" t="n">
        <v>139.15185195739</v>
      </c>
      <c r="J18" s="32" t="n">
        <v>41.6295527243754</v>
      </c>
      <c r="K18" s="32" t="n">
        <v>276.65561301337</v>
      </c>
      <c r="L18" s="32" t="n">
        <v>98.7702080589185</v>
      </c>
      <c r="M18" s="31" t="n">
        <v>304.6</v>
      </c>
      <c r="N18" s="31" t="n">
        <v>74.56</v>
      </c>
      <c r="O18" s="31" t="n">
        <v>283.26</v>
      </c>
      <c r="P18" s="31" t="n">
        <v>40</v>
      </c>
      <c r="Q18" s="31" t="n">
        <v>370.5</v>
      </c>
      <c r="R18" s="31" t="n">
        <v>173.86</v>
      </c>
      <c r="S18" s="31" t="n">
        <v>396.36</v>
      </c>
      <c r="T18" s="32" t="n">
        <v>190</v>
      </c>
      <c r="U18" s="31" t="n">
        <v>459.04</v>
      </c>
      <c r="V18" s="31" t="n">
        <v>185.56</v>
      </c>
      <c r="W18" s="31" t="n">
        <v>196.56</v>
      </c>
      <c r="X18" s="31" t="n">
        <v>60.68</v>
      </c>
      <c r="Y18" s="31" t="n">
        <v>610.68</v>
      </c>
      <c r="Z18" s="31" t="n">
        <v>129.32</v>
      </c>
      <c r="AA18" s="31" t="n">
        <v>658.82</v>
      </c>
      <c r="AB18" s="31" t="n">
        <v>52.02</v>
      </c>
      <c r="AC18" s="31" t="n">
        <v>367.78</v>
      </c>
      <c r="AD18" s="31" t="n">
        <v>97.44</v>
      </c>
      <c r="AE18" s="31" t="n">
        <v>1871.1</v>
      </c>
      <c r="AF18" s="31" t="n">
        <v>237.94</v>
      </c>
      <c r="AG18" s="31" t="n">
        <v>1486.02</v>
      </c>
      <c r="AH18" s="31" t="n">
        <v>68</v>
      </c>
      <c r="AI18" s="31" t="n">
        <v>719.2</v>
      </c>
      <c r="AJ18" s="33" t="n">
        <v>86.82</v>
      </c>
    </row>
    <row r="19" customFormat="false" ht="12.75" hidden="false" customHeight="false" outlineLevel="0" collapsed="false">
      <c r="A19" s="29"/>
      <c r="B19" s="30" t="s">
        <v>60</v>
      </c>
      <c r="C19" s="31" t="n">
        <f aca="false">95.89*2</f>
        <v>191.78</v>
      </c>
      <c r="D19" s="31" t="n">
        <v>8.4</v>
      </c>
      <c r="E19" s="31" t="n">
        <v>195.9</v>
      </c>
      <c r="F19" s="31" t="n">
        <v>0.92</v>
      </c>
      <c r="G19" s="31" t="n">
        <v>286.18</v>
      </c>
      <c r="H19" s="31" t="n">
        <v>17.62</v>
      </c>
      <c r="I19" s="32" t="n">
        <v>25.2395988118211</v>
      </c>
      <c r="J19" s="32" t="n">
        <v>4.72869392525758</v>
      </c>
      <c r="K19" s="32" t="n">
        <v>807.625465561388</v>
      </c>
      <c r="L19" s="32" t="n">
        <v>182.128543546431</v>
      </c>
      <c r="M19" s="32" t="n">
        <v>184.66</v>
      </c>
      <c r="N19" s="31" t="n">
        <v>39.72</v>
      </c>
      <c r="O19" s="31" t="n">
        <v>125.28</v>
      </c>
      <c r="P19" s="31" t="n">
        <v>14.4</v>
      </c>
      <c r="Q19" s="31" t="n">
        <v>100.32</v>
      </c>
      <c r="R19" s="31" t="n">
        <v>10.42</v>
      </c>
      <c r="S19" s="32" t="n">
        <v>179</v>
      </c>
      <c r="T19" s="31" t="n">
        <v>9.9</v>
      </c>
      <c r="U19" s="31" t="n">
        <v>109.42</v>
      </c>
      <c r="V19" s="31" t="n">
        <v>7.64</v>
      </c>
      <c r="W19" s="31" t="n">
        <v>133.94</v>
      </c>
      <c r="X19" s="31" t="n">
        <v>25.48</v>
      </c>
      <c r="Y19" s="31" t="n">
        <v>187.6</v>
      </c>
      <c r="Z19" s="31" t="n">
        <v>18.24</v>
      </c>
      <c r="AA19" s="31" t="n">
        <v>1379.56</v>
      </c>
      <c r="AB19" s="31" t="n">
        <v>34.8</v>
      </c>
      <c r="AC19" s="31" t="n">
        <v>267.88</v>
      </c>
      <c r="AD19" s="31" t="n">
        <v>34.8</v>
      </c>
      <c r="AE19" s="31" t="n">
        <v>545.4</v>
      </c>
      <c r="AF19" s="31" t="n">
        <v>19.7</v>
      </c>
      <c r="AG19" s="31" t="n">
        <v>255.2</v>
      </c>
      <c r="AH19" s="31" t="n">
        <v>42.14</v>
      </c>
      <c r="AI19" s="31" t="n">
        <v>1933.36</v>
      </c>
      <c r="AJ19" s="33" t="n">
        <v>108.3</v>
      </c>
    </row>
    <row r="20" customFormat="false" ht="12.75" hidden="false" customHeight="false" outlineLevel="0" collapsed="false">
      <c r="A20" s="29"/>
      <c r="B20" s="30" t="s">
        <v>61</v>
      </c>
      <c r="C20" s="31" t="n">
        <f aca="false">422.28*2</f>
        <v>844.56</v>
      </c>
      <c r="D20" s="31" t="n">
        <v>4.64</v>
      </c>
      <c r="E20" s="31" t="n">
        <v>1085.1</v>
      </c>
      <c r="F20" s="31" t="n">
        <v>1.48</v>
      </c>
      <c r="G20" s="31" t="n">
        <v>1264.22</v>
      </c>
      <c r="H20" s="31" t="n">
        <v>54.34</v>
      </c>
      <c r="I20" s="32" t="n">
        <v>385.235174642026</v>
      </c>
      <c r="J20" s="32" t="n">
        <v>101.621985397468</v>
      </c>
      <c r="K20" s="32" t="n">
        <v>643.29791032272</v>
      </c>
      <c r="L20" s="32" t="n">
        <v>74.9628224941695</v>
      </c>
      <c r="M20" s="31" t="n">
        <v>1236.04</v>
      </c>
      <c r="N20" s="31" t="n">
        <v>315.36</v>
      </c>
      <c r="O20" s="31" t="n">
        <v>848.08</v>
      </c>
      <c r="P20" s="31" t="n">
        <v>196.08</v>
      </c>
      <c r="Q20" s="31" t="n">
        <v>844.62</v>
      </c>
      <c r="R20" s="31" t="n">
        <v>171.72</v>
      </c>
      <c r="S20" s="31" t="n">
        <v>1496.62</v>
      </c>
      <c r="T20" s="31" t="n">
        <v>157.16</v>
      </c>
      <c r="U20" s="31" t="n">
        <v>918.7</v>
      </c>
      <c r="V20" s="31" t="n">
        <v>117.86</v>
      </c>
      <c r="W20" s="31" t="n">
        <v>996.56</v>
      </c>
      <c r="X20" s="31" t="n">
        <v>83.76</v>
      </c>
      <c r="Y20" s="31" t="n">
        <v>941.96</v>
      </c>
      <c r="Z20" s="31" t="n">
        <v>123.3</v>
      </c>
      <c r="AA20" s="31" t="n">
        <v>2431.7</v>
      </c>
      <c r="AB20" s="31" t="n">
        <v>209.94</v>
      </c>
      <c r="AC20" s="31" t="n">
        <v>1009.02</v>
      </c>
      <c r="AD20" s="31" t="n">
        <v>34.14</v>
      </c>
      <c r="AE20" s="31" t="n">
        <v>2183.9</v>
      </c>
      <c r="AF20" s="31" t="n">
        <v>416.94</v>
      </c>
      <c r="AG20" s="31" t="n">
        <v>2007.08</v>
      </c>
      <c r="AH20" s="31" t="n">
        <v>84.42</v>
      </c>
      <c r="AI20" s="31" t="n">
        <v>771.38</v>
      </c>
      <c r="AJ20" s="33" t="n">
        <v>18.34</v>
      </c>
    </row>
    <row r="21" customFormat="false" ht="12.75" hidden="false" customHeight="false" outlineLevel="0" collapsed="false">
      <c r="A21" s="34"/>
      <c r="B21" s="30" t="s">
        <v>62</v>
      </c>
      <c r="C21" s="31" t="n">
        <f aca="false">468.22*2</f>
        <v>936.44</v>
      </c>
      <c r="D21" s="31" t="n">
        <v>38.22</v>
      </c>
      <c r="E21" s="31" t="n">
        <v>1346.4</v>
      </c>
      <c r="F21" s="31" t="n">
        <v>203.94</v>
      </c>
      <c r="G21" s="31" t="n">
        <v>1115.92</v>
      </c>
      <c r="H21" s="31" t="n">
        <v>182.38</v>
      </c>
      <c r="I21" s="32" t="n">
        <v>398.261636406557</v>
      </c>
      <c r="J21" s="32" t="n">
        <v>61.0099668582531</v>
      </c>
      <c r="K21" s="32" t="n">
        <v>608.490647541003</v>
      </c>
      <c r="L21" s="32" t="n">
        <v>161.764016002012</v>
      </c>
      <c r="M21" s="31" t="n">
        <v>1451.74</v>
      </c>
      <c r="N21" s="31" t="n">
        <v>132.9</v>
      </c>
      <c r="O21" s="31" t="n">
        <v>1431.82</v>
      </c>
      <c r="P21" s="31" t="n">
        <v>518.88</v>
      </c>
      <c r="Q21" s="31" t="n">
        <v>1209.28</v>
      </c>
      <c r="R21" s="31" t="n">
        <v>244.38</v>
      </c>
      <c r="S21" s="31" t="n">
        <v>1817.68</v>
      </c>
      <c r="T21" s="31" t="n">
        <v>254.44</v>
      </c>
      <c r="U21" s="32" t="n">
        <v>1145.6</v>
      </c>
      <c r="V21" s="31" t="n">
        <v>320.58</v>
      </c>
      <c r="W21" s="31" t="n">
        <v>1233.66</v>
      </c>
      <c r="X21" s="31" t="n">
        <v>273.46</v>
      </c>
      <c r="Y21" s="31" t="n">
        <v>1250.88</v>
      </c>
      <c r="Z21" s="31" t="n">
        <v>371.16</v>
      </c>
      <c r="AA21" s="31" t="n">
        <v>26.88</v>
      </c>
      <c r="AB21" s="31" t="n">
        <v>0.18</v>
      </c>
      <c r="AC21" s="31" t="n">
        <v>47.52</v>
      </c>
      <c r="AD21" s="31" t="n">
        <v>2.8</v>
      </c>
      <c r="AE21" s="31" t="n">
        <v>1842.44</v>
      </c>
      <c r="AF21" s="31" t="n">
        <v>175.9</v>
      </c>
      <c r="AG21" s="31" t="n">
        <v>1858.58</v>
      </c>
      <c r="AH21" s="31" t="n">
        <v>235.48</v>
      </c>
      <c r="AI21" s="31" t="n">
        <v>966.62</v>
      </c>
      <c r="AJ21" s="33" t="n">
        <v>60.28</v>
      </c>
    </row>
    <row r="22" customFormat="false" ht="12.75" hidden="false" customHeight="false" outlineLevel="0" collapsed="false">
      <c r="A22" s="34" t="s">
        <v>63</v>
      </c>
      <c r="B22" s="30" t="s">
        <v>64</v>
      </c>
      <c r="C22" s="31" t="n">
        <f aca="false">278.95*2</f>
        <v>557.9</v>
      </c>
      <c r="D22" s="31" t="n">
        <v>116.64</v>
      </c>
      <c r="E22" s="31" t="n">
        <v>1709.92</v>
      </c>
      <c r="F22" s="31" t="n">
        <v>46.94</v>
      </c>
      <c r="G22" s="31" t="n">
        <v>394.5</v>
      </c>
      <c r="H22" s="31" t="n">
        <v>17.36</v>
      </c>
      <c r="I22" s="32" t="n">
        <v>728.438209049106</v>
      </c>
      <c r="J22" s="32" t="n">
        <v>113.119651451657</v>
      </c>
      <c r="K22" s="32" t="n">
        <v>2665.19525055496</v>
      </c>
      <c r="L22" s="32" t="n">
        <v>194.101504323713</v>
      </c>
      <c r="M22" s="31" t="n">
        <v>12918.72</v>
      </c>
      <c r="N22" s="31" t="n">
        <v>2108.96</v>
      </c>
      <c r="O22" s="31" t="n">
        <v>9954.14</v>
      </c>
      <c r="P22" s="31" t="n">
        <v>2194.32</v>
      </c>
      <c r="Q22" s="31" t="n">
        <v>14272.44</v>
      </c>
      <c r="R22" s="31" t="n">
        <v>2514.68</v>
      </c>
      <c r="S22" s="31" t="n">
        <v>6881.46</v>
      </c>
      <c r="T22" s="31" t="n">
        <v>776.74</v>
      </c>
      <c r="U22" s="31" t="n">
        <v>4183.88</v>
      </c>
      <c r="V22" s="31" t="n">
        <v>608.12</v>
      </c>
      <c r="W22" s="31" t="n">
        <v>5564.76</v>
      </c>
      <c r="X22" s="31" t="n">
        <v>602.38</v>
      </c>
      <c r="Y22" s="31" t="n">
        <v>5372.1</v>
      </c>
      <c r="Z22" s="31" t="n">
        <v>1047.06</v>
      </c>
      <c r="AA22" s="31" t="n">
        <v>6908.8</v>
      </c>
      <c r="AB22" s="31" t="n">
        <v>245.24</v>
      </c>
      <c r="AC22" s="31" t="n">
        <v>2485.94</v>
      </c>
      <c r="AD22" s="31" t="n">
        <v>104.7</v>
      </c>
      <c r="AE22" s="31" t="n">
        <v>5194.96</v>
      </c>
      <c r="AF22" s="31" t="n">
        <v>83.6</v>
      </c>
      <c r="AG22" s="31" t="n">
        <v>5547.52</v>
      </c>
      <c r="AH22" s="31" t="n">
        <v>196.66</v>
      </c>
      <c r="AI22" s="31" t="n">
        <v>2271.86</v>
      </c>
      <c r="AJ22" s="33" t="n">
        <v>46.24</v>
      </c>
    </row>
    <row r="23" customFormat="false" ht="12.75" hidden="false" customHeight="false" outlineLevel="0" collapsed="false">
      <c r="A23" s="29"/>
      <c r="B23" s="30" t="s">
        <v>65</v>
      </c>
      <c r="C23" s="31" t="n">
        <f aca="false">169.58*2</f>
        <v>339.16</v>
      </c>
      <c r="D23" s="31" t="n">
        <v>34.52</v>
      </c>
      <c r="E23" s="31" t="n">
        <v>2823.38</v>
      </c>
      <c r="F23" s="31" t="n">
        <v>124.98</v>
      </c>
      <c r="G23" s="31" t="n">
        <v>335</v>
      </c>
      <c r="H23" s="31" t="n">
        <v>6.44</v>
      </c>
      <c r="I23" s="32" t="n">
        <v>316.297889411607</v>
      </c>
      <c r="J23" s="32" t="n">
        <v>61.961800976039</v>
      </c>
      <c r="K23" s="32" t="n">
        <v>606.194575009054</v>
      </c>
      <c r="L23" s="32" t="n">
        <v>76.131588369702</v>
      </c>
      <c r="M23" s="32" t="n">
        <v>1043.6</v>
      </c>
      <c r="N23" s="31" t="n">
        <v>211.52</v>
      </c>
      <c r="O23" s="31" t="n">
        <v>739.58</v>
      </c>
      <c r="P23" s="31" t="n">
        <v>132.66</v>
      </c>
      <c r="Q23" s="31" t="n">
        <v>778.7</v>
      </c>
      <c r="R23" s="31" t="n">
        <v>79.66</v>
      </c>
      <c r="S23" s="31" t="n">
        <v>1104.64</v>
      </c>
      <c r="T23" s="31" t="n">
        <v>81.02</v>
      </c>
      <c r="U23" s="32" t="n">
        <v>1248.2</v>
      </c>
      <c r="V23" s="31" t="n">
        <v>183.26</v>
      </c>
      <c r="W23" s="31" t="n">
        <v>661.3</v>
      </c>
      <c r="X23" s="31" t="n">
        <v>63.36</v>
      </c>
      <c r="Y23" s="31" t="n">
        <v>1063.62</v>
      </c>
      <c r="Z23" s="31" t="n">
        <v>91.5</v>
      </c>
      <c r="AA23" s="31" t="n">
        <v>4343.18</v>
      </c>
      <c r="AB23" s="31" t="n">
        <v>352.98</v>
      </c>
      <c r="AC23" s="31" t="n">
        <v>1370.3</v>
      </c>
      <c r="AD23" s="31" t="n">
        <v>6.12</v>
      </c>
      <c r="AE23" s="31" t="n">
        <v>2370</v>
      </c>
      <c r="AF23" s="31" t="n">
        <v>88.98</v>
      </c>
      <c r="AG23" s="31" t="n">
        <v>3057.32</v>
      </c>
      <c r="AH23" s="31" t="n">
        <v>492.62</v>
      </c>
      <c r="AI23" s="31" t="n">
        <v>493.46</v>
      </c>
      <c r="AJ23" s="33" t="n">
        <v>39.6</v>
      </c>
    </row>
    <row r="24" customFormat="false" ht="12.75" hidden="false" customHeight="false" outlineLevel="0" collapsed="false">
      <c r="A24" s="29"/>
      <c r="B24" s="30" t="s">
        <v>66</v>
      </c>
      <c r="C24" s="31" t="n">
        <f aca="false">860.49*2</f>
        <v>1720.98</v>
      </c>
      <c r="D24" s="31" t="n">
        <v>131.96</v>
      </c>
      <c r="E24" s="31" t="n">
        <v>1638.56</v>
      </c>
      <c r="F24" s="31" t="n">
        <v>67.82</v>
      </c>
      <c r="G24" s="31" t="n">
        <v>1519.72</v>
      </c>
      <c r="H24" s="31" t="n">
        <v>34.64</v>
      </c>
      <c r="I24" s="32" t="n">
        <v>689.93604077963</v>
      </c>
      <c r="J24" s="32" t="n">
        <v>120.571024847034</v>
      </c>
      <c r="K24" s="32" t="n">
        <v>1200.40942455645</v>
      </c>
      <c r="L24" s="32" t="n">
        <v>35.5415225457899</v>
      </c>
      <c r="M24" s="31" t="n">
        <v>2433.88</v>
      </c>
      <c r="N24" s="31" t="n">
        <v>521.48</v>
      </c>
      <c r="O24" s="31" t="n">
        <v>1585.74</v>
      </c>
      <c r="P24" s="31" t="n">
        <v>255.88</v>
      </c>
      <c r="Q24" s="31" t="n">
        <v>1983.68</v>
      </c>
      <c r="R24" s="31" t="n">
        <v>478.52</v>
      </c>
      <c r="S24" s="31" t="n">
        <v>1980.34</v>
      </c>
      <c r="T24" s="31" t="n">
        <v>283.44</v>
      </c>
      <c r="U24" s="31" t="n">
        <v>1240.36</v>
      </c>
      <c r="V24" s="31" t="n">
        <v>136.28</v>
      </c>
      <c r="W24" s="31" t="n">
        <v>1300.96</v>
      </c>
      <c r="X24" s="31" t="n">
        <v>198.82</v>
      </c>
      <c r="Y24" s="31" t="n">
        <v>1895.6</v>
      </c>
      <c r="Z24" s="31" t="n">
        <v>236.52</v>
      </c>
      <c r="AA24" s="31" t="n">
        <v>5385.02</v>
      </c>
      <c r="AB24" s="31" t="n">
        <v>384.94</v>
      </c>
      <c r="AC24" s="31" t="n">
        <v>2430.96</v>
      </c>
      <c r="AD24" s="31" t="n">
        <v>213.18</v>
      </c>
      <c r="AE24" s="31" t="n">
        <v>3193.52</v>
      </c>
      <c r="AF24" s="31" t="n">
        <v>72.7</v>
      </c>
      <c r="AG24" s="31" t="n">
        <v>2277.36</v>
      </c>
      <c r="AH24" s="31" t="n">
        <v>204.98</v>
      </c>
      <c r="AI24" s="31" t="n">
        <v>1446.4</v>
      </c>
      <c r="AJ24" s="33" t="n">
        <v>80.6</v>
      </c>
    </row>
    <row r="25" customFormat="false" ht="12.75" hidden="false" customHeight="false" outlineLevel="0" collapsed="false">
      <c r="A25" s="29"/>
      <c r="B25" s="30" t="s">
        <v>67</v>
      </c>
      <c r="C25" s="31" t="n">
        <f aca="false">343.94*2</f>
        <v>687.88</v>
      </c>
      <c r="D25" s="31" t="n">
        <v>57.76</v>
      </c>
      <c r="E25" s="31" t="n">
        <v>1158.06</v>
      </c>
      <c r="F25" s="31" t="n">
        <v>52.02</v>
      </c>
      <c r="G25" s="31" t="n">
        <v>1829.34</v>
      </c>
      <c r="H25" s="31" t="n">
        <v>16.28</v>
      </c>
      <c r="I25" s="32" t="n">
        <v>573.045154650639</v>
      </c>
      <c r="J25" s="32" t="n">
        <v>99.3135541138681</v>
      </c>
      <c r="K25" s="32" t="n">
        <v>2174.20085725855</v>
      </c>
      <c r="L25" s="32" t="n">
        <v>389.840303483327</v>
      </c>
      <c r="M25" s="31" t="n">
        <v>2073.72</v>
      </c>
      <c r="N25" s="31" t="n">
        <v>497.56</v>
      </c>
      <c r="O25" s="31" t="n">
        <v>1562.36</v>
      </c>
      <c r="P25" s="31" t="n">
        <v>360.78</v>
      </c>
      <c r="Q25" s="31" t="n">
        <v>868.98</v>
      </c>
      <c r="R25" s="31" t="n">
        <v>51.42</v>
      </c>
      <c r="S25" s="31" t="n">
        <v>1851.44</v>
      </c>
      <c r="T25" s="31" t="n">
        <v>244.78</v>
      </c>
      <c r="U25" s="31" t="n">
        <v>919.78</v>
      </c>
      <c r="V25" s="31" t="n">
        <v>196.88</v>
      </c>
      <c r="W25" s="31" t="n">
        <v>807.48</v>
      </c>
      <c r="X25" s="31" t="n">
        <v>134.82</v>
      </c>
      <c r="Y25" s="31" t="n">
        <v>947.1</v>
      </c>
      <c r="Z25" s="31" t="n">
        <v>71.1</v>
      </c>
      <c r="AA25" s="31" t="n">
        <v>2601.68</v>
      </c>
      <c r="AB25" s="31" t="n">
        <v>93.84</v>
      </c>
      <c r="AC25" s="31" t="n">
        <v>1468.88</v>
      </c>
      <c r="AD25" s="31" t="n">
        <v>196.26</v>
      </c>
      <c r="AE25" s="31" t="n">
        <v>1725.72</v>
      </c>
      <c r="AF25" s="31" t="n">
        <v>138.1</v>
      </c>
      <c r="AG25" s="32" t="n">
        <v>1256.8</v>
      </c>
      <c r="AH25" s="31" t="n">
        <v>76.62</v>
      </c>
      <c r="AI25" s="31" t="n">
        <v>1712.52</v>
      </c>
      <c r="AJ25" s="33" t="n">
        <v>247.7</v>
      </c>
    </row>
    <row r="26" customFormat="false" ht="13.5" hidden="false" customHeight="false" outlineLevel="0" collapsed="false">
      <c r="A26" s="35"/>
      <c r="B26" s="36" t="s">
        <v>68</v>
      </c>
      <c r="C26" s="37" t="n">
        <f aca="false">211.41*2</f>
        <v>422.82</v>
      </c>
      <c r="D26" s="37" t="n">
        <v>15.52</v>
      </c>
      <c r="E26" s="37" t="n">
        <v>952.42</v>
      </c>
      <c r="F26" s="37" t="n">
        <v>36.34</v>
      </c>
      <c r="G26" s="37" t="n">
        <v>835.36</v>
      </c>
      <c r="H26" s="37" t="n">
        <v>11.3</v>
      </c>
      <c r="I26" s="38" t="n">
        <v>289.050608881513</v>
      </c>
      <c r="J26" s="38" t="n">
        <v>36.4711752993267</v>
      </c>
      <c r="K26" s="38" t="n">
        <v>610.363575109362</v>
      </c>
      <c r="L26" s="38" t="n">
        <v>59.9069418201972</v>
      </c>
      <c r="M26" s="37" t="n">
        <v>1118.8</v>
      </c>
      <c r="N26" s="37" t="n">
        <v>151.3</v>
      </c>
      <c r="O26" s="37" t="n">
        <v>921.78</v>
      </c>
      <c r="P26" s="37" t="n">
        <v>263.62</v>
      </c>
      <c r="Q26" s="37" t="n">
        <v>830.08</v>
      </c>
      <c r="R26" s="37" t="n">
        <v>121.74</v>
      </c>
      <c r="S26" s="37" t="n">
        <v>1161.08</v>
      </c>
      <c r="T26" s="37" t="n">
        <v>137.72</v>
      </c>
      <c r="U26" s="37" t="n">
        <v>822.94</v>
      </c>
      <c r="V26" s="37" t="n">
        <v>192.1</v>
      </c>
      <c r="W26" s="37" t="n">
        <v>577.58</v>
      </c>
      <c r="X26" s="37" t="n">
        <v>13.26</v>
      </c>
      <c r="Y26" s="37" t="n">
        <v>739.6</v>
      </c>
      <c r="Z26" s="37" t="n">
        <v>119.18</v>
      </c>
      <c r="AA26" s="37" t="n">
        <v>1815.68</v>
      </c>
      <c r="AB26" s="37" t="n">
        <v>302.92</v>
      </c>
      <c r="AC26" s="37" t="n">
        <v>926.16</v>
      </c>
      <c r="AD26" s="37" t="n">
        <v>28.62</v>
      </c>
      <c r="AE26" s="37" t="n">
        <v>1161.02</v>
      </c>
      <c r="AF26" s="37" t="n">
        <v>124.26</v>
      </c>
      <c r="AG26" s="37" t="n">
        <v>1447.18</v>
      </c>
      <c r="AH26" s="37" t="n">
        <v>34.26</v>
      </c>
      <c r="AI26" s="37" t="n">
        <v>658.3</v>
      </c>
      <c r="AJ26" s="39" t="n">
        <v>36.56</v>
      </c>
    </row>
    <row r="27" customFormat="false" ht="12.75" hidden="false" customHeight="false" outlineLevel="0" collapsed="false">
      <c r="AI27" s="40"/>
    </row>
    <row r="28" customFormat="false" ht="12.75" hidden="false" customHeight="false" outlineLevel="0" collapsed="false">
      <c r="B28" s="41" t="s">
        <v>69</v>
      </c>
      <c r="C28" s="42" t="n">
        <f aca="false">AVERAGE(C6:C26)</f>
        <v>510.325714285714</v>
      </c>
      <c r="D28" s="42"/>
      <c r="E28" s="42" t="n">
        <f aca="false">AVERAGE(E6:E26)</f>
        <v>710.04380952381</v>
      </c>
      <c r="F28" s="42"/>
      <c r="G28" s="42" t="n">
        <f aca="false">AVERAGE(G6:G26)</f>
        <v>581.3</v>
      </c>
      <c r="H28" s="42"/>
      <c r="I28" s="42" t="n">
        <f aca="false">AVERAGE(I6:I26)</f>
        <v>324.372870323691</v>
      </c>
      <c r="J28" s="42"/>
      <c r="K28" s="42" t="n">
        <f aca="false">AVERAGE(K6:K26)</f>
        <v>642.834953475161</v>
      </c>
      <c r="L28" s="42"/>
      <c r="M28" s="42" t="n">
        <f aca="false">AVERAGE(M6:M26)</f>
        <v>1372.68</v>
      </c>
      <c r="N28" s="42"/>
      <c r="O28" s="42" t="n">
        <f aca="false">AVERAGE(O6:O26)</f>
        <v>1069.254</v>
      </c>
      <c r="P28" s="42"/>
      <c r="Q28" s="42" t="n">
        <f aca="false">AVERAGE(Q6:Q26)</f>
        <v>1327.964</v>
      </c>
      <c r="R28" s="42"/>
      <c r="S28" s="42" t="n">
        <f aca="false">AVERAGE(S6:S26)</f>
        <v>1183.604</v>
      </c>
      <c r="T28" s="42"/>
      <c r="U28" s="42" t="n">
        <f aca="false">AVERAGE(U6:U26)</f>
        <v>804.212380952381</v>
      </c>
      <c r="V28" s="42"/>
      <c r="W28" s="42" t="n">
        <f aca="false">AVERAGE(W6:W26)</f>
        <v>812.1</v>
      </c>
      <c r="X28" s="42"/>
      <c r="Y28" s="42" t="n">
        <f aca="false">AVERAGE(Y6:Y26)</f>
        <v>1033.07</v>
      </c>
      <c r="Z28" s="42"/>
      <c r="AA28" s="42" t="n">
        <f aca="false">AVERAGE(AA6:AA26)</f>
        <v>1840.044</v>
      </c>
      <c r="AB28" s="42"/>
      <c r="AC28" s="42" t="n">
        <f aca="false">AVERAGE(AC6:AC26)</f>
        <v>812.196</v>
      </c>
      <c r="AD28" s="42"/>
      <c r="AE28" s="42" t="n">
        <f aca="false">AVERAGE(AE6:AE26)</f>
        <v>1370.145</v>
      </c>
      <c r="AF28" s="42"/>
      <c r="AG28" s="42" t="n">
        <f aca="false">AVERAGE(AG6:AG26)</f>
        <v>1314.963</v>
      </c>
      <c r="AH28" s="42"/>
      <c r="AI28" s="42" t="n">
        <f aca="false">AVERAGE(AI6:AI26)</f>
        <v>789.398095238095</v>
      </c>
      <c r="AJ28" s="42"/>
    </row>
    <row r="29" customFormat="false" ht="12.75" hidden="false" customHeight="false" outlineLevel="0" collapsed="false">
      <c r="AI29" s="40"/>
    </row>
    <row r="30" customFormat="false" ht="12.75" hidden="false" customHeight="false" outlineLevel="0" collapsed="false">
      <c r="B30" s="43" t="s">
        <v>70</v>
      </c>
      <c r="C30" s="44" t="n">
        <f aca="false">AVERAGE(C28:AI28)</f>
        <v>970.500460223462</v>
      </c>
      <c r="J30" s="45"/>
      <c r="K30" s="40"/>
      <c r="L30" s="45"/>
      <c r="N30" s="45"/>
      <c r="O30" s="40"/>
      <c r="P30" s="45"/>
      <c r="R30" s="45"/>
      <c r="S30" s="40"/>
      <c r="T30" s="45"/>
      <c r="U30" s="45"/>
      <c r="V30" s="45"/>
      <c r="X30" s="45"/>
      <c r="AA30" s="46"/>
      <c r="AB30" s="46"/>
      <c r="AC30" s="46"/>
      <c r="AD30" s="41"/>
      <c r="AE30" s="41"/>
      <c r="AF30" s="46"/>
      <c r="AG30" s="46"/>
      <c r="AH30" s="46"/>
      <c r="AI30" s="46"/>
      <c r="AJ30" s="46"/>
      <c r="AK30" s="46"/>
      <c r="AL30" s="46"/>
      <c r="AM30" s="46"/>
      <c r="AN30" s="46"/>
      <c r="AO30" s="46"/>
      <c r="AP30" s="46"/>
      <c r="AQ30" s="46"/>
      <c r="AR30" s="47"/>
    </row>
    <row r="31" customFormat="false" ht="12.75" hidden="false" customHeight="false" outlineLevel="0" collapsed="false">
      <c r="J31" s="46"/>
      <c r="K31" s="40"/>
      <c r="L31" s="43"/>
      <c r="N31" s="46"/>
      <c r="O31" s="40"/>
      <c r="P31" s="46"/>
      <c r="R31" s="43"/>
      <c r="S31" s="40"/>
      <c r="T31" s="43"/>
      <c r="U31" s="40"/>
      <c r="V31" s="43"/>
      <c r="X31" s="43"/>
      <c r="AA31" s="46"/>
      <c r="AB31" s="46"/>
      <c r="AC31" s="46"/>
      <c r="AD31" s="46"/>
      <c r="AE31" s="41"/>
      <c r="AF31" s="41"/>
      <c r="AG31" s="46"/>
      <c r="AH31" s="46"/>
      <c r="AI31" s="46"/>
      <c r="AJ31" s="46"/>
      <c r="AK31" s="46"/>
      <c r="AL31" s="46"/>
      <c r="AM31" s="46"/>
      <c r="AN31" s="46"/>
      <c r="AO31" s="46"/>
      <c r="AP31" s="46"/>
      <c r="AQ31" s="46"/>
      <c r="AR31" s="46"/>
    </row>
    <row r="32" customFormat="false" ht="12.75" hidden="false" customHeight="false" outlineLevel="0" collapsed="false">
      <c r="J32" s="43"/>
      <c r="K32" s="40"/>
      <c r="L32" s="43"/>
      <c r="N32" s="46"/>
      <c r="O32" s="40"/>
      <c r="P32" s="46"/>
      <c r="R32" s="43"/>
      <c r="S32" s="40"/>
      <c r="T32" s="43"/>
      <c r="U32" s="40"/>
      <c r="V32" s="43"/>
      <c r="X32" s="43"/>
      <c r="AA32" s="46"/>
      <c r="AB32" s="46"/>
      <c r="AC32" s="46"/>
      <c r="AD32" s="46"/>
      <c r="AE32" s="41"/>
      <c r="AF32" s="41"/>
      <c r="AG32" s="46"/>
      <c r="AH32" s="46"/>
      <c r="AI32" s="46"/>
      <c r="AJ32" s="46"/>
      <c r="AK32" s="46"/>
      <c r="AL32" s="46"/>
      <c r="AM32" s="46"/>
      <c r="AN32" s="46"/>
      <c r="AO32" s="46"/>
      <c r="AP32" s="46"/>
      <c r="AQ32" s="46"/>
      <c r="AR32" s="46"/>
    </row>
    <row r="33" customFormat="false" ht="12.75" hidden="false" customHeight="false" outlineLevel="0" collapsed="false">
      <c r="J33" s="43"/>
      <c r="K33" s="40"/>
      <c r="L33" s="43"/>
      <c r="N33" s="46"/>
      <c r="O33" s="40"/>
      <c r="P33" s="46"/>
      <c r="R33" s="43"/>
      <c r="S33" s="40"/>
      <c r="T33" s="43"/>
      <c r="U33" s="40"/>
      <c r="V33" s="43"/>
      <c r="X33" s="43"/>
      <c r="AA33" s="46"/>
      <c r="AB33" s="46"/>
    </row>
    <row r="34" customFormat="false" ht="12.75" hidden="false" customHeight="false" outlineLevel="0" collapsed="false">
      <c r="B34" s="43" t="s">
        <v>71</v>
      </c>
      <c r="J34" s="43"/>
      <c r="K34" s="40"/>
      <c r="L34" s="43"/>
      <c r="N34" s="46"/>
      <c r="O34" s="40"/>
      <c r="P34" s="46"/>
      <c r="R34" s="43"/>
      <c r="S34" s="40"/>
      <c r="T34" s="48"/>
      <c r="U34" s="40"/>
      <c r="V34" s="48"/>
      <c r="X34" s="48"/>
      <c r="AA34" s="41"/>
      <c r="AB34" s="46"/>
      <c r="AC34" s="46"/>
    </row>
    <row r="35" customFormat="false" ht="13.5" hidden="false" customHeight="false" outlineLevel="0" collapsed="false">
      <c r="J35" s="43"/>
      <c r="K35" s="40"/>
      <c r="L35" s="43"/>
      <c r="N35" s="46"/>
      <c r="O35" s="40"/>
      <c r="P35" s="46"/>
      <c r="R35" s="43"/>
      <c r="S35" s="40"/>
      <c r="T35" s="43"/>
      <c r="U35" s="40"/>
      <c r="V35" s="43"/>
      <c r="X35" s="43"/>
      <c r="AA35" s="41"/>
      <c r="AB35" s="46"/>
      <c r="AC35" s="46"/>
    </row>
    <row r="36" customFormat="false" ht="12.75" hidden="false" customHeight="false" outlineLevel="0" collapsed="false">
      <c r="B36" s="49" t="s">
        <v>24</v>
      </c>
      <c r="C36" s="50" t="n">
        <v>395.3</v>
      </c>
      <c r="D36" s="51"/>
      <c r="E36" s="46"/>
      <c r="F36" s="46"/>
      <c r="G36" s="46"/>
      <c r="H36" s="41"/>
      <c r="I36" s="41"/>
      <c r="J36" s="46"/>
      <c r="K36" s="46"/>
      <c r="L36" s="46"/>
      <c r="M36" s="46"/>
      <c r="N36" s="46"/>
      <c r="O36" s="46"/>
      <c r="P36" s="46"/>
      <c r="Q36" s="46"/>
      <c r="R36" s="46"/>
      <c r="S36" s="46"/>
      <c r="T36" s="46"/>
      <c r="U36" s="46"/>
      <c r="V36" s="46"/>
      <c r="X36" s="43"/>
      <c r="AA36" s="46"/>
      <c r="AB36" s="46"/>
      <c r="AC36" s="46"/>
    </row>
    <row r="37" customFormat="false" ht="12.75" hidden="false" customHeight="false" outlineLevel="0" collapsed="false">
      <c r="B37" s="52" t="s">
        <v>51</v>
      </c>
      <c r="C37" s="53" t="n">
        <v>582.45</v>
      </c>
      <c r="D37" s="47"/>
      <c r="E37" s="46"/>
      <c r="F37" s="46"/>
      <c r="G37" s="46"/>
      <c r="H37" s="41"/>
      <c r="I37" s="41"/>
      <c r="J37" s="46"/>
      <c r="K37" s="46"/>
      <c r="L37" s="46"/>
      <c r="M37" s="46"/>
      <c r="N37" s="46"/>
      <c r="O37" s="46"/>
      <c r="P37" s="46"/>
      <c r="Q37" s="46"/>
      <c r="R37" s="46"/>
      <c r="S37" s="46"/>
      <c r="T37" s="41"/>
      <c r="U37" s="46"/>
      <c r="V37" s="46"/>
      <c r="W37" s="47"/>
      <c r="X37" s="41"/>
      <c r="Y37" s="47"/>
      <c r="Z37" s="47"/>
      <c r="AA37" s="46"/>
      <c r="AB37" s="46"/>
      <c r="AC37" s="41"/>
      <c r="AD37" s="47"/>
      <c r="AE37" s="47"/>
      <c r="AF37" s="47"/>
      <c r="AG37" s="47"/>
      <c r="AH37" s="47"/>
      <c r="AI37" s="47"/>
      <c r="AJ37" s="47"/>
      <c r="AK37" s="47"/>
      <c r="AL37" s="47"/>
      <c r="AM37" s="47"/>
      <c r="AN37" s="47"/>
      <c r="AO37" s="47"/>
      <c r="AP37" s="47"/>
      <c r="AQ37" s="47"/>
      <c r="AR37" s="47"/>
      <c r="AS37" s="47"/>
      <c r="AT37" s="47"/>
      <c r="AU37" s="47"/>
      <c r="AV37" s="47"/>
      <c r="AW37" s="47"/>
      <c r="AX37" s="47"/>
      <c r="AY37" s="47"/>
    </row>
    <row r="38" customFormat="false" ht="12.75" hidden="false" customHeight="false" outlineLevel="0" collapsed="false">
      <c r="B38" s="54" t="s">
        <v>56</v>
      </c>
      <c r="C38" s="55" t="n">
        <v>504.94</v>
      </c>
      <c r="D38" s="47"/>
      <c r="E38" s="46"/>
      <c r="F38" s="46"/>
      <c r="G38" s="46"/>
      <c r="H38" s="41"/>
      <c r="I38" s="41"/>
      <c r="J38" s="46"/>
      <c r="K38" s="46"/>
      <c r="L38" s="46"/>
      <c r="M38" s="46"/>
      <c r="N38" s="46"/>
      <c r="O38" s="46"/>
      <c r="P38" s="46"/>
      <c r="Q38" s="46"/>
      <c r="R38" s="46"/>
      <c r="S38" s="46"/>
      <c r="T38" s="46"/>
      <c r="U38" s="46"/>
      <c r="V38" s="46"/>
      <c r="W38" s="47"/>
      <c r="X38" s="46"/>
      <c r="Y38" s="47"/>
      <c r="Z38" s="47"/>
      <c r="AA38" s="46"/>
      <c r="AB38" s="46"/>
      <c r="AC38" s="41"/>
      <c r="AD38" s="47"/>
      <c r="AE38" s="47"/>
      <c r="AF38" s="47"/>
      <c r="AG38" s="47"/>
      <c r="AH38" s="47"/>
      <c r="AI38" s="47"/>
      <c r="AJ38" s="47"/>
      <c r="AK38" s="47"/>
      <c r="AL38" s="47"/>
      <c r="AM38" s="47"/>
      <c r="AN38" s="47"/>
      <c r="AO38" s="47"/>
      <c r="AP38" s="47"/>
      <c r="AQ38" s="47"/>
      <c r="AR38" s="47"/>
      <c r="AS38" s="47"/>
      <c r="AT38" s="47"/>
      <c r="AU38" s="47"/>
      <c r="AV38" s="47"/>
      <c r="AW38" s="47"/>
      <c r="AX38" s="47"/>
      <c r="AY38" s="47"/>
    </row>
    <row r="39" customFormat="false" ht="13.5" hidden="false" customHeight="false" outlineLevel="0" collapsed="false">
      <c r="B39" s="56" t="s">
        <v>63</v>
      </c>
      <c r="C39" s="57" t="n">
        <v>1557.24</v>
      </c>
      <c r="D39" s="47"/>
      <c r="E39" s="46"/>
      <c r="F39" s="46"/>
      <c r="G39" s="46"/>
      <c r="H39" s="41"/>
      <c r="I39" s="41"/>
      <c r="J39" s="46"/>
      <c r="K39" s="46"/>
      <c r="L39" s="46"/>
      <c r="M39" s="46"/>
      <c r="N39" s="46"/>
      <c r="O39" s="46"/>
      <c r="P39" s="46"/>
      <c r="Q39" s="46"/>
      <c r="R39" s="46"/>
      <c r="S39" s="46"/>
      <c r="T39" s="46"/>
      <c r="U39" s="46"/>
      <c r="V39" s="41"/>
      <c r="W39" s="47"/>
      <c r="X39" s="41"/>
      <c r="Y39" s="47"/>
      <c r="Z39" s="47"/>
      <c r="AA39" s="46"/>
      <c r="AB39" s="46"/>
      <c r="AC39" s="46"/>
      <c r="AD39" s="47"/>
      <c r="AE39" s="47"/>
      <c r="AF39" s="47"/>
      <c r="AG39" s="47"/>
      <c r="AH39" s="47"/>
      <c r="AI39" s="47"/>
      <c r="AJ39" s="47"/>
      <c r="AK39" s="47"/>
      <c r="AL39" s="47"/>
      <c r="AM39" s="47"/>
      <c r="AN39" s="47"/>
      <c r="AO39" s="47"/>
      <c r="AP39" s="47"/>
      <c r="AQ39" s="47"/>
      <c r="AR39" s="47"/>
      <c r="AS39" s="47"/>
      <c r="AT39" s="47"/>
      <c r="AU39" s="47"/>
      <c r="AV39" s="47"/>
      <c r="AW39" s="47"/>
      <c r="AX39" s="47"/>
      <c r="AY39" s="47"/>
    </row>
    <row r="40" customFormat="false" ht="12.75" hidden="false" customHeight="false" outlineLevel="0" collapsed="false">
      <c r="D40" s="47"/>
      <c r="E40" s="46"/>
      <c r="F40" s="46"/>
      <c r="G40" s="46"/>
      <c r="H40" s="41"/>
      <c r="I40" s="41"/>
      <c r="J40" s="41"/>
      <c r="K40" s="46"/>
      <c r="L40" s="46"/>
      <c r="M40" s="41"/>
      <c r="N40" s="46"/>
      <c r="O40" s="46"/>
      <c r="P40" s="46"/>
      <c r="Q40" s="46"/>
      <c r="R40" s="46"/>
      <c r="S40" s="46"/>
      <c r="T40" s="46"/>
      <c r="U40" s="46"/>
      <c r="V40" s="46"/>
      <c r="W40" s="47"/>
      <c r="X40" s="46"/>
      <c r="Y40" s="47"/>
      <c r="Z40" s="47"/>
      <c r="AA40" s="46"/>
      <c r="AB40" s="46"/>
      <c r="AC40" s="46"/>
      <c r="AD40" s="47"/>
      <c r="AE40" s="47"/>
      <c r="AF40" s="47"/>
      <c r="AG40" s="47"/>
      <c r="AH40" s="47"/>
      <c r="AI40" s="47"/>
      <c r="AJ40" s="47"/>
      <c r="AK40" s="47"/>
      <c r="AL40" s="47"/>
      <c r="AM40" s="47"/>
      <c r="AN40" s="47"/>
      <c r="AO40" s="47"/>
      <c r="AP40" s="47"/>
      <c r="AQ40" s="47"/>
      <c r="AR40" s="47"/>
      <c r="AS40" s="47"/>
      <c r="AT40" s="47"/>
      <c r="AU40" s="47"/>
      <c r="AV40" s="47"/>
      <c r="AW40" s="47"/>
      <c r="AX40" s="47"/>
      <c r="AY40" s="47"/>
    </row>
    <row r="41" customFormat="false" ht="12.75" hidden="false" customHeight="false" outlineLevel="0" collapsed="false">
      <c r="D41" s="47"/>
      <c r="E41" s="46"/>
      <c r="F41" s="46"/>
      <c r="G41" s="46"/>
      <c r="H41" s="41"/>
      <c r="I41" s="41"/>
      <c r="J41" s="46"/>
      <c r="K41" s="46"/>
      <c r="L41" s="46"/>
      <c r="M41" s="46"/>
      <c r="N41" s="46"/>
      <c r="O41" s="46"/>
      <c r="P41" s="46"/>
      <c r="Q41" s="46"/>
      <c r="R41" s="46"/>
      <c r="S41" s="46"/>
      <c r="T41" s="46"/>
      <c r="U41" s="46"/>
      <c r="V41" s="48"/>
      <c r="X41" s="48"/>
      <c r="AA41" s="46"/>
      <c r="AB41" s="46"/>
      <c r="AC41" s="46"/>
    </row>
    <row r="42" customFormat="false" ht="12.75" hidden="false" customHeight="false" outlineLevel="0" collapsed="false">
      <c r="B42" s="46"/>
      <c r="C42" s="46"/>
      <c r="D42" s="46"/>
      <c r="E42" s="46"/>
      <c r="F42" s="46"/>
      <c r="G42" s="46"/>
      <c r="H42" s="41"/>
      <c r="I42" s="41"/>
      <c r="J42" s="46"/>
      <c r="K42" s="46"/>
      <c r="L42" s="46"/>
      <c r="M42" s="46"/>
      <c r="N42" s="41"/>
      <c r="O42" s="46"/>
      <c r="P42" s="46"/>
      <c r="Q42" s="46"/>
      <c r="R42" s="46"/>
      <c r="S42" s="46"/>
      <c r="T42" s="46"/>
      <c r="U42" s="46"/>
      <c r="V42" s="46"/>
      <c r="X42" s="43"/>
      <c r="AA42" s="46"/>
      <c r="AB42" s="46"/>
      <c r="AC42" s="46"/>
    </row>
    <row r="43" customFormat="false" ht="12.75" hidden="false" customHeight="false" outlineLevel="0" collapsed="false">
      <c r="B43" s="46"/>
      <c r="C43" s="46"/>
      <c r="D43" s="46"/>
      <c r="E43" s="46"/>
      <c r="F43" s="46"/>
      <c r="G43" s="46"/>
      <c r="H43" s="41"/>
      <c r="I43" s="41"/>
      <c r="J43" s="46"/>
      <c r="K43" s="46"/>
      <c r="L43" s="46"/>
      <c r="M43" s="46"/>
      <c r="N43" s="46"/>
      <c r="O43" s="46"/>
      <c r="P43" s="46"/>
      <c r="Q43" s="46"/>
      <c r="R43" s="46"/>
      <c r="S43" s="46"/>
      <c r="T43" s="46"/>
      <c r="U43" s="46"/>
      <c r="V43" s="48"/>
      <c r="X43" s="48"/>
      <c r="AA43" s="46"/>
      <c r="AB43" s="46"/>
      <c r="AC43" s="46"/>
    </row>
    <row r="44" customFormat="false" ht="12.75" hidden="false" customHeight="false" outlineLevel="0" collapsed="false">
      <c r="B44" s="46"/>
      <c r="C44" s="46"/>
      <c r="D44" s="46"/>
      <c r="E44" s="46"/>
      <c r="F44" s="46"/>
      <c r="G44" s="46"/>
      <c r="H44" s="41"/>
      <c r="I44" s="41"/>
      <c r="J44" s="41"/>
      <c r="K44" s="46"/>
      <c r="L44" s="46"/>
      <c r="M44" s="46"/>
      <c r="N44" s="41"/>
      <c r="O44" s="46"/>
      <c r="P44" s="46"/>
      <c r="Q44" s="46"/>
      <c r="R44" s="46"/>
      <c r="S44" s="46"/>
      <c r="T44" s="46"/>
      <c r="U44" s="46"/>
      <c r="V44" s="43"/>
      <c r="X44" s="43"/>
      <c r="AA44" s="46"/>
      <c r="AB44" s="46"/>
      <c r="AC44" s="46"/>
    </row>
    <row r="45" customFormat="false" ht="12.75" hidden="false" customHeight="false" outlineLevel="0" collapsed="false">
      <c r="B45" s="46"/>
      <c r="C45" s="46"/>
      <c r="D45" s="46"/>
      <c r="E45" s="46"/>
      <c r="F45" s="46"/>
      <c r="G45" s="46"/>
      <c r="H45" s="41"/>
      <c r="I45" s="41"/>
      <c r="J45" s="46"/>
      <c r="K45" s="46"/>
      <c r="L45" s="46"/>
      <c r="M45" s="46"/>
      <c r="N45" s="46"/>
      <c r="O45" s="46"/>
      <c r="P45" s="46"/>
      <c r="Q45" s="46"/>
      <c r="R45" s="46"/>
      <c r="S45" s="46"/>
      <c r="T45" s="46"/>
      <c r="U45" s="46"/>
      <c r="V45" s="43"/>
      <c r="X45" s="43"/>
      <c r="AA45" s="46"/>
      <c r="AB45" s="46"/>
      <c r="AC45" s="46"/>
    </row>
    <row r="46" customFormat="false" ht="12.75" hidden="false" customHeight="false" outlineLevel="0" collapsed="false">
      <c r="B46" s="46"/>
      <c r="C46" s="46"/>
      <c r="D46" s="46"/>
      <c r="E46" s="46"/>
      <c r="F46" s="46"/>
      <c r="G46" s="46"/>
      <c r="H46" s="41"/>
      <c r="I46" s="41"/>
      <c r="J46" s="46"/>
      <c r="K46" s="46"/>
      <c r="L46" s="46"/>
      <c r="M46" s="46"/>
      <c r="N46" s="46"/>
      <c r="O46" s="46"/>
      <c r="P46" s="46"/>
      <c r="Q46" s="46"/>
      <c r="R46" s="46"/>
      <c r="S46" s="46"/>
      <c r="T46" s="41"/>
      <c r="U46" s="46"/>
      <c r="V46" s="43"/>
      <c r="X46" s="43"/>
      <c r="AA46" s="46"/>
      <c r="AB46" s="46"/>
      <c r="AC46" s="46"/>
    </row>
    <row r="47" customFormat="false" ht="12.75" hidden="false" customHeight="false" outlineLevel="0" collapsed="false">
      <c r="B47" s="46"/>
      <c r="C47" s="46"/>
      <c r="D47" s="46"/>
      <c r="E47" s="46"/>
      <c r="F47" s="46"/>
      <c r="G47" s="46"/>
      <c r="H47" s="41"/>
      <c r="I47" s="41"/>
      <c r="J47" s="46"/>
      <c r="K47" s="46"/>
      <c r="L47" s="46"/>
      <c r="M47" s="46"/>
      <c r="N47" s="46"/>
      <c r="O47" s="46"/>
      <c r="P47" s="46"/>
      <c r="Q47" s="46"/>
      <c r="R47" s="46"/>
      <c r="S47" s="46"/>
      <c r="T47" s="46"/>
      <c r="U47" s="46"/>
      <c r="V47" s="43"/>
      <c r="X47" s="43"/>
      <c r="AA47" s="46"/>
      <c r="AB47" s="46"/>
      <c r="AC47" s="46"/>
    </row>
    <row r="48" customFormat="false" ht="12.75" hidden="false" customHeight="false" outlineLevel="0" collapsed="false">
      <c r="B48" s="46"/>
      <c r="C48" s="46"/>
      <c r="D48" s="46"/>
      <c r="E48" s="41"/>
      <c r="F48" s="41"/>
      <c r="G48" s="46"/>
      <c r="H48" s="46"/>
      <c r="I48" s="41"/>
      <c r="J48" s="46"/>
      <c r="K48" s="46"/>
      <c r="L48" s="46"/>
      <c r="M48" s="46"/>
      <c r="N48" s="46"/>
      <c r="O48" s="46"/>
      <c r="P48" s="46"/>
      <c r="Q48" s="46"/>
      <c r="R48" s="46"/>
      <c r="S48" s="40"/>
      <c r="T48" s="43"/>
      <c r="U48" s="40"/>
      <c r="V48" s="43"/>
      <c r="X48" s="43"/>
      <c r="AB48" s="46"/>
      <c r="AC48" s="46"/>
    </row>
    <row r="49" customFormat="false" ht="12.75" hidden="false" customHeight="false" outlineLevel="0" collapsed="false">
      <c r="B49" s="46"/>
      <c r="C49" s="46"/>
      <c r="D49" s="46"/>
      <c r="E49" s="41"/>
      <c r="F49" s="41"/>
      <c r="G49" s="46"/>
      <c r="H49" s="46"/>
      <c r="I49" s="41"/>
      <c r="J49" s="46"/>
      <c r="K49" s="46"/>
      <c r="L49" s="46"/>
      <c r="M49" s="46"/>
      <c r="N49" s="46"/>
      <c r="O49" s="46"/>
      <c r="P49" s="46"/>
      <c r="Q49" s="41"/>
      <c r="R49" s="46"/>
      <c r="S49" s="40"/>
      <c r="T49" s="43"/>
      <c r="U49" s="40"/>
      <c r="V49" s="43"/>
      <c r="X49" s="43"/>
      <c r="AB49" s="46"/>
      <c r="AC49" s="46"/>
    </row>
    <row r="50" customFormat="false" ht="12.75" hidden="false" customHeight="false" outlineLevel="0" collapsed="false">
      <c r="B50" s="46"/>
      <c r="C50" s="46"/>
      <c r="D50" s="46"/>
      <c r="E50" s="41"/>
      <c r="F50" s="41"/>
      <c r="G50" s="46"/>
      <c r="H50" s="46"/>
      <c r="I50" s="41"/>
      <c r="J50" s="46"/>
      <c r="K50" s="46"/>
      <c r="L50" s="46"/>
      <c r="M50" s="46"/>
      <c r="N50" s="46"/>
      <c r="O50" s="46"/>
      <c r="P50" s="46"/>
      <c r="Q50" s="46"/>
      <c r="R50" s="46"/>
      <c r="S50" s="40"/>
      <c r="T50" s="43"/>
      <c r="U50" s="40"/>
      <c r="V50" s="43"/>
      <c r="X50" s="43"/>
      <c r="AB50" s="46"/>
      <c r="AC50" s="46"/>
    </row>
    <row r="51" customFormat="false" ht="12.75" hidden="false" customHeight="false" outlineLevel="0" collapsed="false">
      <c r="J51" s="43"/>
      <c r="K51" s="40"/>
      <c r="L51" s="43"/>
      <c r="N51" s="43"/>
      <c r="O51" s="40"/>
      <c r="P51" s="43"/>
      <c r="R51" s="43"/>
      <c r="S51" s="40"/>
      <c r="T51" s="43"/>
      <c r="U51" s="40"/>
      <c r="V51" s="43"/>
      <c r="X51" s="43"/>
      <c r="AB51" s="46"/>
    </row>
  </sheetData>
  <mergeCells count="17">
    <mergeCell ref="C4:D4"/>
    <mergeCell ref="E4:F4"/>
    <mergeCell ref="G4:H4"/>
    <mergeCell ref="I4:J4"/>
    <mergeCell ref="K4:L4"/>
    <mergeCell ref="M4:N4"/>
    <mergeCell ref="O4:P4"/>
    <mergeCell ref="Q4:R4"/>
    <mergeCell ref="S4:T4"/>
    <mergeCell ref="U4:V4"/>
    <mergeCell ref="W4:X4"/>
    <mergeCell ref="Y4:Z4"/>
    <mergeCell ref="AA4:AB4"/>
    <mergeCell ref="AC4:AD4"/>
    <mergeCell ref="AE4:AF4"/>
    <mergeCell ref="AG4:AH4"/>
    <mergeCell ref="AI4:AJ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7-06T12:36:24Z</dcterms:created>
  <dc:creator>CFL</dc:creator>
  <dc:description/>
  <dc:language>en-US</dc:language>
  <cp:lastModifiedBy>arseguin</cp:lastModifiedBy>
  <cp:lastPrinted>2005-12-06T19:59:06Z</cp:lastPrinted>
  <dcterms:modified xsi:type="dcterms:W3CDTF">2006-08-16T19:41:05Z</dcterms:modified>
  <cp:revision>0</cp:revision>
  <dc:subject/>
  <dc:title/>
</cp:coreProperties>
</file>